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heffieldhallam-my.sharepoint.com/personal/hwbsjh_hallam_shu_ac_uk/Documents/Papers/Life satisfaction/Text/Plos One Global Public Health/"/>
    </mc:Choice>
  </mc:AlternateContent>
  <xr:revisionPtr revIDLastSave="0" documentId="8_{367279C3-EC40-894D-BA4D-A8B455BA9031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Dataset" sheetId="1" r:id="rId1"/>
    <sheet name="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I2" i="1" l="1"/>
  <c r="FI5" i="1"/>
  <c r="FI8" i="1"/>
  <c r="FI11" i="1"/>
  <c r="FI14" i="1"/>
  <c r="FI17" i="1"/>
  <c r="FI20" i="1"/>
  <c r="FI23" i="1"/>
  <c r="FI26" i="1"/>
  <c r="FI29" i="1"/>
  <c r="FI32" i="1"/>
  <c r="FI35" i="1"/>
  <c r="FI38" i="1"/>
  <c r="FI41" i="1"/>
  <c r="FI44" i="1"/>
  <c r="FI47" i="1"/>
  <c r="FI50" i="1"/>
  <c r="FI53" i="1"/>
  <c r="FI56" i="1"/>
  <c r="FI59" i="1"/>
  <c r="FI62" i="1"/>
  <c r="FI65" i="1"/>
  <c r="FI68" i="1"/>
  <c r="FI71" i="1"/>
  <c r="FI74" i="1"/>
  <c r="FI77" i="1"/>
  <c r="FI80" i="1"/>
  <c r="FI83" i="1"/>
  <c r="FI86" i="1"/>
  <c r="FI89" i="1"/>
  <c r="FI92" i="1"/>
  <c r="FI95" i="1"/>
  <c r="FI98" i="1"/>
  <c r="FI101" i="1"/>
  <c r="FI104" i="1"/>
  <c r="FI107" i="1"/>
  <c r="FI110" i="1"/>
  <c r="FI113" i="1"/>
  <c r="FI116" i="1"/>
  <c r="FI119" i="1"/>
  <c r="FI122" i="1"/>
  <c r="FI125" i="1"/>
  <c r="FI128" i="1"/>
  <c r="FI131" i="1"/>
  <c r="FI134" i="1"/>
  <c r="FI137" i="1"/>
  <c r="FI140" i="1"/>
  <c r="FH2" i="1"/>
  <c r="FH5" i="1"/>
  <c r="FH8" i="1"/>
  <c r="FH11" i="1"/>
  <c r="FH14" i="1"/>
  <c r="FH17" i="1"/>
  <c r="FH20" i="1"/>
  <c r="FH23" i="1"/>
  <c r="FH26" i="1"/>
  <c r="FH29" i="1"/>
  <c r="FH32" i="1"/>
  <c r="FH35" i="1"/>
  <c r="FH38" i="1"/>
  <c r="FH41" i="1"/>
  <c r="FH44" i="1"/>
  <c r="FH47" i="1"/>
  <c r="FH50" i="1"/>
  <c r="FH53" i="1"/>
  <c r="FH56" i="1"/>
  <c r="FH59" i="1"/>
  <c r="FH62" i="1"/>
  <c r="FH65" i="1"/>
  <c r="FH68" i="1"/>
  <c r="FH71" i="1"/>
  <c r="FH74" i="1"/>
  <c r="FH77" i="1"/>
  <c r="FH80" i="1"/>
  <c r="FH83" i="1"/>
  <c r="FH86" i="1"/>
  <c r="FH89" i="1"/>
  <c r="FH92" i="1"/>
  <c r="FH95" i="1"/>
  <c r="FH98" i="1"/>
  <c r="FH101" i="1"/>
  <c r="FH104" i="1"/>
  <c r="FH107" i="1"/>
  <c r="FH110" i="1"/>
  <c r="FH113" i="1"/>
  <c r="FH116" i="1"/>
  <c r="FH119" i="1"/>
  <c r="FH122" i="1"/>
  <c r="FH125" i="1"/>
  <c r="FH128" i="1"/>
  <c r="FH131" i="1"/>
  <c r="FH134" i="1"/>
  <c r="FH137" i="1"/>
  <c r="FH140" i="1"/>
  <c r="GA140" i="1" l="1"/>
  <c r="GA137" i="1"/>
  <c r="GA134" i="1"/>
  <c r="GA131" i="1"/>
  <c r="GA128" i="1"/>
  <c r="GA125" i="1"/>
  <c r="GA122" i="1"/>
  <c r="GA119" i="1"/>
  <c r="GA116" i="1"/>
  <c r="GA113" i="1"/>
  <c r="GA110" i="1"/>
  <c r="GA107" i="1"/>
  <c r="GA104" i="1"/>
  <c r="GA101" i="1"/>
  <c r="GA98" i="1"/>
  <c r="GA95" i="1"/>
  <c r="GA92" i="1"/>
  <c r="GA89" i="1"/>
  <c r="GA86" i="1"/>
  <c r="GA83" i="1"/>
  <c r="GA80" i="1"/>
  <c r="GA77" i="1"/>
  <c r="GA74" i="1"/>
  <c r="GA71" i="1"/>
  <c r="GA68" i="1"/>
  <c r="GA65" i="1"/>
  <c r="GA62" i="1"/>
  <c r="GA59" i="1"/>
  <c r="GA56" i="1"/>
  <c r="GA53" i="1"/>
  <c r="GA50" i="1"/>
  <c r="GA47" i="1"/>
  <c r="GA44" i="1"/>
  <c r="GA41" i="1"/>
  <c r="GA38" i="1"/>
  <c r="GA35" i="1"/>
  <c r="GA32" i="1"/>
  <c r="GA29" i="1"/>
  <c r="GA26" i="1"/>
  <c r="GA23" i="1"/>
  <c r="GA20" i="1"/>
  <c r="GA17" i="1"/>
  <c r="GA14" i="1"/>
  <c r="GA11" i="1"/>
  <c r="GA8" i="1"/>
  <c r="GA5" i="1"/>
  <c r="GA2" i="1"/>
  <c r="GC2" i="1" s="1"/>
  <c r="GD2" i="1" s="1"/>
  <c r="EW83" i="1"/>
  <c r="EX83" i="1" s="1"/>
  <c r="FC151" i="1"/>
  <c r="FC148" i="1"/>
  <c r="FC145" i="1"/>
  <c r="FC142" i="1"/>
  <c r="FB151" i="1"/>
  <c r="FB148" i="1"/>
  <c r="FB145" i="1"/>
  <c r="FB142" i="1"/>
  <c r="FB139" i="1"/>
  <c r="FB136" i="1"/>
  <c r="FB133" i="1"/>
  <c r="FC130" i="1"/>
  <c r="FB130" i="1"/>
  <c r="GC8" i="1" l="1"/>
  <c r="GD8" i="1" s="1"/>
  <c r="GC5" i="1"/>
  <c r="GC11" i="1"/>
  <c r="FC136" i="1"/>
  <c r="FC133" i="1"/>
  <c r="FC139" i="1"/>
  <c r="FC127" i="1"/>
  <c r="FB127" i="1"/>
  <c r="FC124" i="1"/>
  <c r="FB124" i="1"/>
  <c r="FC121" i="1"/>
  <c r="FB121" i="1"/>
  <c r="FC118" i="1"/>
  <c r="FB118" i="1"/>
  <c r="FC115" i="1"/>
  <c r="FB115" i="1"/>
  <c r="FB112" i="1"/>
  <c r="FC109" i="1"/>
  <c r="FC106" i="1"/>
  <c r="FB106" i="1"/>
  <c r="FC103" i="1"/>
  <c r="FB103" i="1"/>
  <c r="FB100" i="1"/>
  <c r="FC97" i="1"/>
  <c r="FB97" i="1"/>
  <c r="FC94" i="1"/>
  <c r="GD5" i="1" l="1"/>
  <c r="GD11" i="1"/>
  <c r="FB94" i="1"/>
  <c r="FC100" i="1"/>
  <c r="EY100" i="1"/>
  <c r="FC112" i="1"/>
  <c r="EY94" i="1"/>
  <c r="FB109" i="1"/>
  <c r="EZ100" i="1" l="1"/>
  <c r="EZ94" i="1"/>
  <c r="FA100" i="1" l="1"/>
  <c r="FA101" i="1" s="1"/>
</calcChain>
</file>

<file path=xl/sharedStrings.xml><?xml version="1.0" encoding="utf-8"?>
<sst xmlns="http://schemas.openxmlformats.org/spreadsheetml/2006/main" count="1649" uniqueCount="609">
  <si>
    <t>Title</t>
  </si>
  <si>
    <t>Quarterly personal well-being estimates</t>
  </si>
  <si>
    <t>Geography</t>
  </si>
  <si>
    <t>Geography code</t>
  </si>
  <si>
    <t>MeasureOfWellbeing</t>
  </si>
  <si>
    <t>Estimate</t>
  </si>
  <si>
    <t>SeasonalAdjustment</t>
  </si>
  <si>
    <t>2011 Q2</t>
  </si>
  <si>
    <t>LCL (2011 Q2)</t>
  </si>
  <si>
    <t>UCL (2011 Q2)</t>
  </si>
  <si>
    <t>2011 Q3</t>
  </si>
  <si>
    <t>LCL (2011 Q3)</t>
  </si>
  <si>
    <t>UCL (2011 Q3)</t>
  </si>
  <si>
    <t>2011 Q4</t>
  </si>
  <si>
    <t>LCL (2011 Q4)</t>
  </si>
  <si>
    <t>UCL (2011 Q4)</t>
  </si>
  <si>
    <t>2012 Q1</t>
  </si>
  <si>
    <t>LCL (2012 Q1)</t>
  </si>
  <si>
    <t>UCL (2012 Q1)</t>
  </si>
  <si>
    <t>2012 Q2</t>
  </si>
  <si>
    <t>LCL (2012 Q2)</t>
  </si>
  <si>
    <t>UCL (2012 Q2)</t>
  </si>
  <si>
    <t>2012 Q3</t>
  </si>
  <si>
    <t>LCL (2012 Q3)</t>
  </si>
  <si>
    <t>UCL (2012 Q3)</t>
  </si>
  <si>
    <t>2012 Q4</t>
  </si>
  <si>
    <t>LCL (2012 Q4)</t>
  </si>
  <si>
    <t>UCL (2012 Q4)</t>
  </si>
  <si>
    <t>2013 Q1</t>
  </si>
  <si>
    <t>LCL (2013 Q1)</t>
  </si>
  <si>
    <t>UCL (2013 Q1)</t>
  </si>
  <si>
    <t>2013 Q2</t>
  </si>
  <si>
    <t>LCL (2013 Q2)</t>
  </si>
  <si>
    <t>UCL (2013 Q2)</t>
  </si>
  <si>
    <t>2013 Q3</t>
  </si>
  <si>
    <t>LCL (2013 Q3)</t>
  </si>
  <si>
    <t>UCL (2013 Q3)</t>
  </si>
  <si>
    <t>2013 Q4</t>
  </si>
  <si>
    <t>LCL (2013 Q4)</t>
  </si>
  <si>
    <t>UCL (2013 Q4)</t>
  </si>
  <si>
    <t>2014 Q1</t>
  </si>
  <si>
    <t>LCL (2014 Q1)</t>
  </si>
  <si>
    <t>UCL (2014 Q1)</t>
  </si>
  <si>
    <t>2014 Q2</t>
  </si>
  <si>
    <t>LCL (2014 Q2)</t>
  </si>
  <si>
    <t>UCL (2014 Q2)</t>
  </si>
  <si>
    <t>2014 Q3</t>
  </si>
  <si>
    <t>LCL (2014 Q3)</t>
  </si>
  <si>
    <t>UCL (2014 Q3)</t>
  </si>
  <si>
    <t>2014 Q4</t>
  </si>
  <si>
    <t>LCL (2014 Q4)</t>
  </si>
  <si>
    <t>UCL (2014 Q4)</t>
  </si>
  <si>
    <t>2015 Q1</t>
  </si>
  <si>
    <t>LCL (2015 Q1)</t>
  </si>
  <si>
    <t>UCL (2015 Q1)</t>
  </si>
  <si>
    <t>2015 Q2</t>
  </si>
  <si>
    <t>LCL (2015 Q2)</t>
  </si>
  <si>
    <t>UCL (2015 Q2)</t>
  </si>
  <si>
    <t>2015 Q3</t>
  </si>
  <si>
    <t>LCL (2015 Q3)</t>
  </si>
  <si>
    <t>UCL (2015 Q3)</t>
  </si>
  <si>
    <t>2015 Q4</t>
  </si>
  <si>
    <t>LCL (2015 Q4)</t>
  </si>
  <si>
    <t>UCL (2015 Q4)</t>
  </si>
  <si>
    <t>2016 Q1</t>
  </si>
  <si>
    <t>LCL (2016 Q1)</t>
  </si>
  <si>
    <t>UCL (2016 Q1)</t>
  </si>
  <si>
    <t>2016 Q2</t>
  </si>
  <si>
    <t>LCL (2016 Q2)</t>
  </si>
  <si>
    <t>UCL (2016 Q2)</t>
  </si>
  <si>
    <t>2016 Q3</t>
  </si>
  <si>
    <t>LCL (2016 Q3)</t>
  </si>
  <si>
    <t>UCL (2016 Q3)</t>
  </si>
  <si>
    <t>2016 Q4</t>
  </si>
  <si>
    <t>LCL (2016 Q4)</t>
  </si>
  <si>
    <t>UCL (2016 Q4)</t>
  </si>
  <si>
    <t>2017 Q1</t>
  </si>
  <si>
    <t>LCL (2017 Q1)</t>
  </si>
  <si>
    <t>UCL (2017 Q1)</t>
  </si>
  <si>
    <t>2017 Q2</t>
  </si>
  <si>
    <t>LCL (2017 Q2)</t>
  </si>
  <si>
    <t>UCL (2017 Q2)</t>
  </si>
  <si>
    <t>2017 Q3</t>
  </si>
  <si>
    <t>LCL (2017 Q3)</t>
  </si>
  <si>
    <t>UCL (2017 Q3)</t>
  </si>
  <si>
    <t>2017 Q4</t>
  </si>
  <si>
    <t>LCL (2017 Q4)</t>
  </si>
  <si>
    <t>UCL (2017 Q4)</t>
  </si>
  <si>
    <t>2018 Q1</t>
  </si>
  <si>
    <t>LCL (2018 Q1)</t>
  </si>
  <si>
    <t>UCL (2018 Q1)</t>
  </si>
  <si>
    <t>2018 Q2</t>
  </si>
  <si>
    <t>LCL (2018 Q2)</t>
  </si>
  <si>
    <t>UCL (2018 Q2)</t>
  </si>
  <si>
    <t>2018 Q3</t>
  </si>
  <si>
    <t>LCL (2018 Q3)</t>
  </si>
  <si>
    <t>UCL (2018 Q3)</t>
  </si>
  <si>
    <t>2018 Q4</t>
  </si>
  <si>
    <t>LCL (2018 Q4)</t>
  </si>
  <si>
    <t>UCL (2018 Q4)</t>
  </si>
  <si>
    <t>2019 Q1</t>
  </si>
  <si>
    <t>LCL (2019 Q1)</t>
  </si>
  <si>
    <t>UCL (2019 Q1)</t>
  </si>
  <si>
    <t>2019 Q2</t>
  </si>
  <si>
    <t>LCL (2019 Q2)</t>
  </si>
  <si>
    <t>UCL (2019 Q2)</t>
  </si>
  <si>
    <t>2019 Q3</t>
  </si>
  <si>
    <t>LCL (2019 Q3)</t>
  </si>
  <si>
    <t>UCL (2019 Q3)</t>
  </si>
  <si>
    <t>2019 Q4</t>
  </si>
  <si>
    <t>LCL (2019 Q4)</t>
  </si>
  <si>
    <t>UCL (2019 Q4)</t>
  </si>
  <si>
    <t>2020 Q1</t>
  </si>
  <si>
    <t>LCL (2020 Q1)</t>
  </si>
  <si>
    <t>UCL (2020 Q1)</t>
  </si>
  <si>
    <t>2020 Q2</t>
  </si>
  <si>
    <t>LCL (2020 Q2)</t>
  </si>
  <si>
    <t>UCL (2020 Q2)</t>
  </si>
  <si>
    <t>2020 Q3</t>
  </si>
  <si>
    <t>LCL (2020 Q3)</t>
  </si>
  <si>
    <t>UCL (2020 Q3)</t>
  </si>
  <si>
    <t>2020 Q4</t>
  </si>
  <si>
    <t>LCL (2020 Q4)</t>
  </si>
  <si>
    <t>UCL (2020 Q4)</t>
  </si>
  <si>
    <t>2021 Q1</t>
  </si>
  <si>
    <t>LCL (2021 Q1)</t>
  </si>
  <si>
    <t>UCL (2021 Q1)</t>
  </si>
  <si>
    <t>2021 Q2</t>
  </si>
  <si>
    <t>LCL (2021 Q2)</t>
  </si>
  <si>
    <t>UCL (2021 Q2)</t>
  </si>
  <si>
    <t>2021 Q3</t>
  </si>
  <si>
    <t>LCL (2021 Q3)</t>
  </si>
  <si>
    <t>UCL (2021 Q3)</t>
  </si>
  <si>
    <t>2021 Q4</t>
  </si>
  <si>
    <t>LCL (2021 Q4)</t>
  </si>
  <si>
    <t>UCL (2021 Q4)</t>
  </si>
  <si>
    <t>2022 Q1</t>
  </si>
  <si>
    <t>LCL (2022 Q1)</t>
  </si>
  <si>
    <t>UCL (2022 Q1)</t>
  </si>
  <si>
    <t>2022 Q2</t>
  </si>
  <si>
    <t>LCL (2022 Q2)</t>
  </si>
  <si>
    <t>UCL (2022 Q2)</t>
  </si>
  <si>
    <t>2022 Q3</t>
  </si>
  <si>
    <t>LCL (2022 Q3)</t>
  </si>
  <si>
    <t>UCL (2022 Q3)</t>
  </si>
  <si>
    <t>2022 Q4</t>
  </si>
  <si>
    <t>LCL (2022 Q4)</t>
  </si>
  <si>
    <t>UCL (2022 Q4)</t>
  </si>
  <si>
    <t>United Kingdom</t>
  </si>
  <si>
    <t>K02000001</t>
  </si>
  <si>
    <t>Life satisfaction</t>
  </si>
  <si>
    <t>Average (mean)</t>
  </si>
  <si>
    <t>Non-seasonally adjusted</t>
  </si>
  <si>
    <t>7.39</t>
  </si>
  <si>
    <t>7.44</t>
  </si>
  <si>
    <t>7.45</t>
  </si>
  <si>
    <t>7.5</t>
  </si>
  <si>
    <t>7.43</t>
  </si>
  <si>
    <t>7.48</t>
  </si>
  <si>
    <t>7.42</t>
  </si>
  <si>
    <t>7.47</t>
  </si>
  <si>
    <t>7.51</t>
  </si>
  <si>
    <t>7.49</t>
  </si>
  <si>
    <t>7.54</t>
  </si>
  <si>
    <t>7.46</t>
  </si>
  <si>
    <t>7.58</t>
  </si>
  <si>
    <t>7.63</t>
  </si>
  <si>
    <t>7.57</t>
  </si>
  <si>
    <t>7.61</t>
  </si>
  <si>
    <t>7.62</t>
  </si>
  <si>
    <t>7.66</t>
  </si>
  <si>
    <t>7.65</t>
  </si>
  <si>
    <t>7.69</t>
  </si>
  <si>
    <t>7.67</t>
  </si>
  <si>
    <t>7.6</t>
  </si>
  <si>
    <t>7.71</t>
  </si>
  <si>
    <t>7.64</t>
  </si>
  <si>
    <t>7.7</t>
  </si>
  <si>
    <t>7.74</t>
  </si>
  <si>
    <t>7.72</t>
  </si>
  <si>
    <t>7.75</t>
  </si>
  <si>
    <t>7.73</t>
  </si>
  <si>
    <t>7.68</t>
  </si>
  <si>
    <t>7.55</t>
  </si>
  <si>
    <t>7.31</t>
  </si>
  <si>
    <t>7.37</t>
  </si>
  <si>
    <t>7.25</t>
  </si>
  <si>
    <t>7.32</t>
  </si>
  <si>
    <t>7.52</t>
  </si>
  <si>
    <t>7.59</t>
  </si>
  <si>
    <t>Seasonally adjusted</t>
  </si>
  <si>
    <t>7.34</t>
  </si>
  <si>
    <t>7.4</t>
  </si>
  <si>
    <t>7.41</t>
  </si>
  <si>
    <t>Fair</t>
  </si>
  <si>
    <t>17.08</t>
  </si>
  <si>
    <t>18.07</t>
  </si>
  <si>
    <t>16.52</t>
  </si>
  <si>
    <t>17.51</t>
  </si>
  <si>
    <t>16.49</t>
  </si>
  <si>
    <t>17.55</t>
  </si>
  <si>
    <t>16.62</t>
  </si>
  <si>
    <t>17.6</t>
  </si>
  <si>
    <t>15.62</t>
  </si>
  <si>
    <t>15.43</t>
  </si>
  <si>
    <t>16.4</t>
  </si>
  <si>
    <t>15.64</t>
  </si>
  <si>
    <t>16.64</t>
  </si>
  <si>
    <t>15.23</t>
  </si>
  <si>
    <t>16.18</t>
  </si>
  <si>
    <t>14.63</t>
  </si>
  <si>
    <t>15.59</t>
  </si>
  <si>
    <t>14.43</t>
  </si>
  <si>
    <t>15.41</t>
  </si>
  <si>
    <t>14.53</t>
  </si>
  <si>
    <t>15.5</t>
  </si>
  <si>
    <t>13.86</t>
  </si>
  <si>
    <t>14.79</t>
  </si>
  <si>
    <t>13.47</t>
  </si>
  <si>
    <t>14.4</t>
  </si>
  <si>
    <t>13.92</t>
  </si>
  <si>
    <t>14.88</t>
  </si>
  <si>
    <t>13.91</t>
  </si>
  <si>
    <t>13.76</t>
  </si>
  <si>
    <t>14.72</t>
  </si>
  <si>
    <t>13.16</t>
  </si>
  <si>
    <t>14.13</t>
  </si>
  <si>
    <t>13.28</t>
  </si>
  <si>
    <t>14.26</t>
  </si>
  <si>
    <t>13.35</t>
  </si>
  <si>
    <t>14.33</t>
  </si>
  <si>
    <t>12.36</t>
  </si>
  <si>
    <t>13.3</t>
  </si>
  <si>
    <t>12.84</t>
  </si>
  <si>
    <t>13.8</t>
  </si>
  <si>
    <t>13.36</t>
  </si>
  <si>
    <t>14.38</t>
  </si>
  <si>
    <t>13.18</t>
  </si>
  <si>
    <t>14.18</t>
  </si>
  <si>
    <t>12.9</t>
  </si>
  <si>
    <t>13.87</t>
  </si>
  <si>
    <t>13.98</t>
  </si>
  <si>
    <t>12.46</t>
  </si>
  <si>
    <t>13.41</t>
  </si>
  <si>
    <t>12.71</t>
  </si>
  <si>
    <t>13.69</t>
  </si>
  <si>
    <t>12.81</t>
  </si>
  <si>
    <t>13.79</t>
  </si>
  <si>
    <t>14.44</t>
  </si>
  <si>
    <t>13.4</t>
  </si>
  <si>
    <t>14.5</t>
  </si>
  <si>
    <t>15.01</t>
  </si>
  <si>
    <t>16.45</t>
  </si>
  <si>
    <t>14.27</t>
  </si>
  <si>
    <t>17.53</t>
  </si>
  <si>
    <t>18.9</t>
  </si>
  <si>
    <t>18.96</t>
  </si>
  <si>
    <t>20.4</t>
  </si>
  <si>
    <t>15.72</t>
  </si>
  <si>
    <t>13.66</t>
  </si>
  <si>
    <t>14.92</t>
  </si>
  <si>
    <t>15.68</t>
  </si>
  <si>
    <t>15.61</t>
  </si>
  <si>
    <t>14.17</t>
  </si>
  <si>
    <t>15.65</t>
  </si>
  <si>
    <t>17.18</t>
  </si>
  <si>
    <t>15.07</t>
  </si>
  <si>
    <t>16.11</t>
  </si>
  <si>
    <t>15.66</t>
  </si>
  <si>
    <t>14.01</t>
  </si>
  <si>
    <t>14.99</t>
  </si>
  <si>
    <t>15.37</t>
  </si>
  <si>
    <t>15.84</t>
  </si>
  <si>
    <t>17.02</t>
  </si>
  <si>
    <t>18.08</t>
  </si>
  <si>
    <t>16.92</t>
  </si>
  <si>
    <t>17.91</t>
  </si>
  <si>
    <t>16.65</t>
  </si>
  <si>
    <t>17.64</t>
  </si>
  <si>
    <t>17.29</t>
  </si>
  <si>
    <t>18.28</t>
  </si>
  <si>
    <t>Good</t>
  </si>
  <si>
    <t>50.53</t>
  </si>
  <si>
    <t>51.85</t>
  </si>
  <si>
    <t>50.47</t>
  </si>
  <si>
    <t>51.78</t>
  </si>
  <si>
    <t>51.08</t>
  </si>
  <si>
    <t>52.45</t>
  </si>
  <si>
    <t>50.91</t>
  </si>
  <si>
    <t>52.22</t>
  </si>
  <si>
    <t>51.23</t>
  </si>
  <si>
    <t>52.59</t>
  </si>
  <si>
    <t>50.35</t>
  </si>
  <si>
    <t>51.7</t>
  </si>
  <si>
    <t>51.18</t>
  </si>
  <si>
    <t>52.52</t>
  </si>
  <si>
    <t>52.07</t>
  </si>
  <si>
    <t>53.38</t>
  </si>
  <si>
    <t>50.64</t>
  </si>
  <si>
    <t>51.99</t>
  </si>
  <si>
    <t>50.97</t>
  </si>
  <si>
    <t>52.34</t>
  </si>
  <si>
    <t>51.22</t>
  </si>
  <si>
    <t>52.57</t>
  </si>
  <si>
    <t>52.36</t>
  </si>
  <si>
    <t>53.69</t>
  </si>
  <si>
    <t>51.55</t>
  </si>
  <si>
    <t>52.91</t>
  </si>
  <si>
    <t>51.01</t>
  </si>
  <si>
    <t>52.38</t>
  </si>
  <si>
    <t>52.05</t>
  </si>
  <si>
    <t>53.44</t>
  </si>
  <si>
    <t>52.03</t>
  </si>
  <si>
    <t>51.47</t>
  </si>
  <si>
    <t>52.88</t>
  </si>
  <si>
    <t>51.2</t>
  </si>
  <si>
    <t>52.63</t>
  </si>
  <si>
    <t>51.72</t>
  </si>
  <si>
    <t>53.14</t>
  </si>
  <si>
    <t>50.95</t>
  </si>
  <si>
    <t>52.4</t>
  </si>
  <si>
    <t>51.57</t>
  </si>
  <si>
    <t>53.02</t>
  </si>
  <si>
    <t>51.91</t>
  </si>
  <si>
    <t>53.35</t>
  </si>
  <si>
    <t>51.76</t>
  </si>
  <si>
    <t>53.19</t>
  </si>
  <si>
    <t>51.51</t>
  </si>
  <si>
    <t>52.97</t>
  </si>
  <si>
    <t>50.48</t>
  </si>
  <si>
    <t>51.94</t>
  </si>
  <si>
    <t>51.19</t>
  </si>
  <si>
    <t>52.71</t>
  </si>
  <si>
    <t>53.83</t>
  </si>
  <si>
    <t>51.13</t>
  </si>
  <si>
    <t>52.56</t>
  </si>
  <si>
    <t>51.05</t>
  </si>
  <si>
    <t>52.47</t>
  </si>
  <si>
    <t>50.59</t>
  </si>
  <si>
    <t>52.09</t>
  </si>
  <si>
    <t>51.86</t>
  </si>
  <si>
    <t>53.34</t>
  </si>
  <si>
    <t>51.46</t>
  </si>
  <si>
    <t>53.06</t>
  </si>
  <si>
    <t>52.28</t>
  </si>
  <si>
    <t>54.23</t>
  </si>
  <si>
    <t>55.56</t>
  </si>
  <si>
    <t>54.93</t>
  </si>
  <si>
    <t>51.3</t>
  </si>
  <si>
    <t>53.1</t>
  </si>
  <si>
    <t>55.16</t>
  </si>
  <si>
    <t>53.29</t>
  </si>
  <si>
    <t>55.13</t>
  </si>
  <si>
    <t>54.29</t>
  </si>
  <si>
    <t>56.32</t>
  </si>
  <si>
    <t>53.81</t>
  </si>
  <si>
    <t>55.73</t>
  </si>
  <si>
    <t>53.13</t>
  </si>
  <si>
    <t>55.14</t>
  </si>
  <si>
    <t>53.42</t>
  </si>
  <si>
    <t>55.5</t>
  </si>
  <si>
    <t>47.9</t>
  </si>
  <si>
    <t>49.31</t>
  </si>
  <si>
    <t>47.99</t>
  </si>
  <si>
    <t>49.32</t>
  </si>
  <si>
    <t>49.04</t>
  </si>
  <si>
    <t>50.39</t>
  </si>
  <si>
    <t>48.35</t>
  </si>
  <si>
    <t>49.65</t>
  </si>
  <si>
    <t>48.85</t>
  </si>
  <si>
    <t>50.16</t>
  </si>
  <si>
    <t>48.83</t>
  </si>
  <si>
    <t>50.22</t>
  </si>
  <si>
    <t>49.18</t>
  </si>
  <si>
    <t>50.51</t>
  </si>
  <si>
    <t>51.53</t>
  </si>
  <si>
    <t>49.16</t>
  </si>
  <si>
    <t>50.46</t>
  </si>
  <si>
    <t>Poor</t>
  </si>
  <si>
    <t>5.66</t>
  </si>
  <si>
    <t>6.24</t>
  </si>
  <si>
    <t>5.32</t>
  </si>
  <si>
    <t>5.88</t>
  </si>
  <si>
    <t>5.24</t>
  </si>
  <si>
    <t>5.83</t>
  </si>
  <si>
    <t>5.5</t>
  </si>
  <si>
    <t>6.11</t>
  </si>
  <si>
    <t>5.42</t>
  </si>
  <si>
    <t>6.02</t>
  </si>
  <si>
    <t>5.28</t>
  </si>
  <si>
    <t>5.87</t>
  </si>
  <si>
    <t>5.4</t>
  </si>
  <si>
    <t>5.99</t>
  </si>
  <si>
    <t>5.04</t>
  </si>
  <si>
    <t>5.64</t>
  </si>
  <si>
    <t>4.53</t>
  </si>
  <si>
    <t>5.07</t>
  </si>
  <si>
    <t>4.7</t>
  </si>
  <si>
    <t>5.25</t>
  </si>
  <si>
    <t>4.59</t>
  </si>
  <si>
    <t>5.13</t>
  </si>
  <si>
    <t>4.17</t>
  </si>
  <si>
    <t>4.67</t>
  </si>
  <si>
    <t>4.13</t>
  </si>
  <si>
    <t>4.66</t>
  </si>
  <si>
    <t>4.36</t>
  </si>
  <si>
    <t>4.92</t>
  </si>
  <si>
    <t>4.33</t>
  </si>
  <si>
    <t>4.87</t>
  </si>
  <si>
    <t>4.39</t>
  </si>
  <si>
    <t>4.95</t>
  </si>
  <si>
    <t>4.1</t>
  </si>
  <si>
    <t>4.65</t>
  </si>
  <si>
    <t>4.43</t>
  </si>
  <si>
    <t>5.02</t>
  </si>
  <si>
    <t>4.12</t>
  </si>
  <si>
    <t>4.98</t>
  </si>
  <si>
    <t>4.05</t>
  </si>
  <si>
    <t>4.64</t>
  </si>
  <si>
    <t>4.07</t>
  </si>
  <si>
    <t>4.63</t>
  </si>
  <si>
    <t>4.34</t>
  </si>
  <si>
    <t>4.91</t>
  </si>
  <si>
    <t>4.08</t>
  </si>
  <si>
    <t>4.61</t>
  </si>
  <si>
    <t>3.92</t>
  </si>
  <si>
    <t>4.49</t>
  </si>
  <si>
    <t>4.18</t>
  </si>
  <si>
    <t>4.74</t>
  </si>
  <si>
    <t>4.16</t>
  </si>
  <si>
    <t>4.5</t>
  </si>
  <si>
    <t>5.09</t>
  </si>
  <si>
    <t>5.11</t>
  </si>
  <si>
    <t>4.8</t>
  </si>
  <si>
    <t>5.58</t>
  </si>
  <si>
    <t>4.86</t>
  </si>
  <si>
    <t>5.69</t>
  </si>
  <si>
    <t>6.45</t>
  </si>
  <si>
    <t>6.83</t>
  </si>
  <si>
    <t>5.03</t>
  </si>
  <si>
    <t>5.0</t>
  </si>
  <si>
    <t>4.41</t>
  </si>
  <si>
    <t>5.1</t>
  </si>
  <si>
    <t>4.58</t>
  </si>
  <si>
    <t>5.39</t>
  </si>
  <si>
    <t>4.54</t>
  </si>
  <si>
    <t>5.33</t>
  </si>
  <si>
    <t>5.27</t>
  </si>
  <si>
    <t>5.21</t>
  </si>
  <si>
    <t>4.21</t>
  </si>
  <si>
    <t>4.77</t>
  </si>
  <si>
    <t>4.6</t>
  </si>
  <si>
    <t>6.41</t>
  </si>
  <si>
    <t>7.04</t>
  </si>
  <si>
    <t>5.72</t>
  </si>
  <si>
    <t>6.39</t>
  </si>
  <si>
    <t>6.05</t>
  </si>
  <si>
    <t>6.73</t>
  </si>
  <si>
    <t>Very good</t>
  </si>
  <si>
    <t>24.71</t>
  </si>
  <si>
    <t>25.86</t>
  </si>
  <si>
    <t>25.68</t>
  </si>
  <si>
    <t>26.85</t>
  </si>
  <si>
    <t>25.05</t>
  </si>
  <si>
    <t>26.31</t>
  </si>
  <si>
    <t>24.95</t>
  </si>
  <si>
    <t>26.09</t>
  </si>
  <si>
    <t>25.65</t>
  </si>
  <si>
    <t>26.87</t>
  </si>
  <si>
    <t>28.11</t>
  </si>
  <si>
    <t>25.73</t>
  </si>
  <si>
    <t>26.9</t>
  </si>
  <si>
    <t>26.81</t>
  </si>
  <si>
    <t>28.16</t>
  </si>
  <si>
    <t>29.4</t>
  </si>
  <si>
    <t>27.82</t>
  </si>
  <si>
    <t>29.08</t>
  </si>
  <si>
    <t>27.62</t>
  </si>
  <si>
    <t>28.84</t>
  </si>
  <si>
    <t>28.79</t>
  </si>
  <si>
    <t>30.08</t>
  </si>
  <si>
    <t>28.62</t>
  </si>
  <si>
    <t>29.91</t>
  </si>
  <si>
    <t>27.63</t>
  </si>
  <si>
    <t>28.9</t>
  </si>
  <si>
    <t>27.72</t>
  </si>
  <si>
    <t>29.0</t>
  </si>
  <si>
    <t>29.13</t>
  </si>
  <si>
    <t>30.47</t>
  </si>
  <si>
    <t>28.93</t>
  </si>
  <si>
    <t>30.26</t>
  </si>
  <si>
    <t>28.67</t>
  </si>
  <si>
    <t>30.01</t>
  </si>
  <si>
    <t>29.09</t>
  </si>
  <si>
    <t>30.43</t>
  </si>
  <si>
    <t>29.85</t>
  </si>
  <si>
    <t>31.2</t>
  </si>
  <si>
    <t>29.03</t>
  </si>
  <si>
    <t>30.36</t>
  </si>
  <si>
    <t>28.6</t>
  </si>
  <si>
    <t>29.89</t>
  </si>
  <si>
    <t>28.78</t>
  </si>
  <si>
    <t>30.12</t>
  </si>
  <si>
    <t>31.75</t>
  </si>
  <si>
    <t>29.72</t>
  </si>
  <si>
    <t>31.1</t>
  </si>
  <si>
    <t>28.92</t>
  </si>
  <si>
    <t>30.29</t>
  </si>
  <si>
    <t>29.82</t>
  </si>
  <si>
    <t>31.17</t>
  </si>
  <si>
    <t>31.16</t>
  </si>
  <si>
    <t>29.25</t>
  </si>
  <si>
    <t>30.63</t>
  </si>
  <si>
    <t>28.41</t>
  </si>
  <si>
    <t>29.76</t>
  </si>
  <si>
    <t>28.25</t>
  </si>
  <si>
    <t>24.97</t>
  </si>
  <si>
    <t>26.69</t>
  </si>
  <si>
    <t>24.34</t>
  </si>
  <si>
    <t>25.96</t>
  </si>
  <si>
    <t>20.99</t>
  </si>
  <si>
    <t>22.37</t>
  </si>
  <si>
    <t>22.41</t>
  </si>
  <si>
    <t>25.18</t>
  </si>
  <si>
    <t>26.76</t>
  </si>
  <si>
    <t>25.99</t>
  </si>
  <si>
    <t>27.64</t>
  </si>
  <si>
    <t>24.38</t>
  </si>
  <si>
    <t>26.07</t>
  </si>
  <si>
    <t>24.68</t>
  </si>
  <si>
    <t>26.4</t>
  </si>
  <si>
    <t>25.06</t>
  </si>
  <si>
    <t>23.37</t>
  </si>
  <si>
    <t>25.08</t>
  </si>
  <si>
    <t>30.22</t>
  </si>
  <si>
    <t>31.49</t>
  </si>
  <si>
    <t>30.66</t>
  </si>
  <si>
    <t>31.88</t>
  </si>
  <si>
    <t>31.93</t>
  </si>
  <si>
    <t>30.87</t>
  </si>
  <si>
    <t>32.08</t>
  </si>
  <si>
    <t>30.2</t>
  </si>
  <si>
    <t>31.4</t>
  </si>
  <si>
    <t>25.12</t>
  </si>
  <si>
    <t>26.34</t>
  </si>
  <si>
    <t>25.42</t>
  </si>
  <si>
    <t>26.62</t>
  </si>
  <si>
    <t>25.33</t>
  </si>
  <si>
    <t>26.57</t>
  </si>
  <si>
    <t>25.44</t>
  </si>
  <si>
    <t>26.58</t>
  </si>
  <si>
    <t>Description</t>
  </si>
  <si>
    <t>Seasonally and non seasonally-adjusted quarterly estimates of life satisfaction, feeling that the things done in life are worthwhile, happiness and anxiety in the UK.</t>
  </si>
  <si>
    <t>Release Date</t>
  </si>
  <si>
    <t>12 May 2023</t>
  </si>
  <si>
    <t>Next Release</t>
  </si>
  <si>
    <t>TBC</t>
  </si>
  <si>
    <t>Release Frequency</t>
  </si>
  <si>
    <t>Quarterly</t>
  </si>
  <si>
    <t>Unit of Measure</t>
  </si>
  <si>
    <t>Percentage</t>
  </si>
  <si>
    <t>National Statistic</t>
  </si>
  <si>
    <t>No</t>
  </si>
  <si>
    <t>Contacts</t>
  </si>
  <si>
    <t/>
  </si>
  <si>
    <t>Rachel Mullis, Emily Froud and Geeta Kerai</t>
  </si>
  <si>
    <t>+44 300 0671543</t>
  </si>
  <si>
    <t>qualityoflife@ons.gov.uk</t>
  </si>
  <si>
    <t>Alerts</t>
  </si>
  <si>
    <t>What has changed in this edition</t>
  </si>
  <si>
    <t>In this dataset</t>
  </si>
  <si>
    <t>Time</t>
  </si>
  <si>
    <t>The well-being thresholds in this dataset are different to the standard well-being thresholds that are published as part of this release. This is because the data for the anxiety measure needs to be interpreted differently to the other three well-being measures. For example, high happiness scores relate to a positive well-being, while high anxiety scores relate to a poor well-being.
The well-being thresholds used in this dataset map onto the thresholds used in the main publication in the following way:
- Poor = Low levels of life satisfaction, worthwhile, happiness and high levels of anxiety.
- Fair = Medium levels of life satisfaction, worthwhile, happiness and anxiety.
- Good = High levels of life satisfaction, worthwhile, happiness and low levels of anxiety.
- Very good = Very high levels of life satisfaction, worthwhile, happiness and very low levels of anxiety.</t>
  </si>
  <si>
    <t>All measures of well-being</t>
  </si>
  <si>
    <t>Seasonal adjustment</t>
  </si>
  <si>
    <t>Methodology</t>
  </si>
  <si>
    <t>Personal well-being quarterly estimates technical report</t>
  </si>
  <si>
    <t>https://www.ons.gov.uk/peoplepopulationandcommunity/wellbeing/methodologies/personalwellbeingquarterlyestimatestechnicalreport</t>
  </si>
  <si>
    <t>Quality and methodology information</t>
  </si>
  <si>
    <t>https://www.ons.gov.uk/peoplepopulationandcommunity/wellbeing/methodologies/personalwellbeingintheukqmi</t>
  </si>
  <si>
    <t>Related datasets</t>
  </si>
  <si>
    <t>Quality of life in the UK</t>
  </si>
  <si>
    <t>https://www.ons.gov.uk/peoplepopulationandcommunity/wellbeing/bulletins/personalwellbeingintheukquarterly/april2011toseptember2021/relateddata</t>
  </si>
  <si>
    <t>Links</t>
  </si>
  <si>
    <t>Dataset Version</t>
  </si>
  <si>
    <t>https://www.ons.gov.uk/datasets/wellbeing-quarterly/editions/time-series/versions/7</t>
  </si>
  <si>
    <t>Unadjusted</t>
  </si>
  <si>
    <t>Baseline</t>
  </si>
  <si>
    <t>Follow up</t>
  </si>
  <si>
    <t>Unweighted</t>
  </si>
  <si>
    <t>Weighted</t>
  </si>
  <si>
    <t>Longitudinal survey</t>
  </si>
  <si>
    <t>Change 12 months on</t>
  </si>
  <si>
    <t>Change at height of pandemic was 0.33</t>
  </si>
  <si>
    <t>Q2</t>
  </si>
  <si>
    <t>Q3</t>
  </si>
  <si>
    <t>Q4</t>
  </si>
  <si>
    <t>Q1</t>
  </si>
  <si>
    <t>LS seasonally adjusted</t>
  </si>
  <si>
    <t>Year</t>
  </si>
  <si>
    <t>Quarter</t>
  </si>
  <si>
    <t>Ratio</t>
  </si>
  <si>
    <t>Mean ratio</t>
  </si>
  <si>
    <t>Inverse</t>
  </si>
  <si>
    <t>LCL</t>
  </si>
  <si>
    <t>UCL</t>
  </si>
  <si>
    <t>Period</t>
  </si>
  <si>
    <t>Longitudinal survey weighted</t>
  </si>
  <si>
    <t>Longitudinal survey seasonally adjusted we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##########################"/>
    <numFmt numFmtId="165" formatCode="0.0#########################"/>
    <numFmt numFmtId="166" formatCode="0.0000"/>
    <numFmt numFmtId="167" formatCode="0.00000"/>
  </numFmts>
  <fonts count="10">
    <font>
      <sz val="11"/>
      <color indexed="8"/>
      <name val="Calibri"/>
      <family val="2"/>
      <scheme val="minor"/>
    </font>
    <font>
      <b/>
      <sz val="14"/>
      <name val="Arial-Bold"/>
    </font>
    <font>
      <sz val="14"/>
      <name val="Arial"/>
      <family val="2"/>
    </font>
    <font>
      <u/>
      <sz val="14"/>
      <color indexed="12"/>
      <name val="Arial-Link"/>
    </font>
    <font>
      <b/>
      <sz val="14"/>
      <name val="Arial-Bold"/>
    </font>
    <font>
      <b/>
      <sz val="14"/>
      <name val="Arial-Bold"/>
    </font>
    <font>
      <sz val="14"/>
      <name val="Arial"/>
      <family val="2"/>
    </font>
    <font>
      <sz val="14"/>
      <name val="Arial"/>
      <family val="2"/>
    </font>
    <font>
      <sz val="14"/>
      <name val="Arial-Numbe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7" fillId="0" borderId="0" xfId="0" applyFont="1" applyAlignment="1">
      <alignment horizontal="right" vertical="top" wrapText="1"/>
    </xf>
    <xf numFmtId="165" fontId="8" fillId="0" borderId="0" xfId="0" applyNumberFormat="1" applyFont="1" applyAlignment="1">
      <alignment horizontal="right" vertical="top" wrapText="1"/>
    </xf>
    <xf numFmtId="165" fontId="6" fillId="0" borderId="0" xfId="0" applyNumberFormat="1" applyFont="1" applyAlignment="1">
      <alignment horizontal="right" vertical="top" wrapText="1"/>
    </xf>
    <xf numFmtId="0" fontId="0" fillId="0" borderId="0" xfId="0" applyAlignment="1">
      <alignment horizontal="right"/>
    </xf>
    <xf numFmtId="165" fontId="8" fillId="2" borderId="0" xfId="0" applyNumberFormat="1" applyFont="1" applyFill="1" applyAlignment="1">
      <alignment horizontal="right" vertical="top" wrapText="1"/>
    </xf>
    <xf numFmtId="165" fontId="6" fillId="2" borderId="0" xfId="0" applyNumberFormat="1" applyFont="1" applyFill="1" applyAlignment="1">
      <alignment horizontal="right" vertical="top" wrapText="1"/>
    </xf>
    <xf numFmtId="164" fontId="8" fillId="2" borderId="1" xfId="0" applyNumberFormat="1" applyFont="1" applyFill="1" applyBorder="1" applyAlignment="1">
      <alignment horizontal="right" vertical="top" wrapText="1"/>
    </xf>
    <xf numFmtId="164" fontId="6" fillId="2" borderId="2" xfId="0" applyNumberFormat="1" applyFont="1" applyFill="1" applyBorder="1" applyAlignment="1">
      <alignment horizontal="right" vertical="top" wrapText="1"/>
    </xf>
    <xf numFmtId="164" fontId="6" fillId="2" borderId="0" xfId="0" applyNumberFormat="1" applyFont="1" applyFill="1" applyAlignment="1">
      <alignment horizontal="right" vertical="top" wrapText="1"/>
    </xf>
    <xf numFmtId="164" fontId="8" fillId="2" borderId="0" xfId="0" applyNumberFormat="1" applyFont="1" applyFill="1" applyAlignment="1">
      <alignment horizontal="right" vertical="top" wrapText="1"/>
    </xf>
    <xf numFmtId="164" fontId="8" fillId="2" borderId="3" xfId="0" applyNumberFormat="1" applyFont="1" applyFill="1" applyBorder="1" applyAlignment="1">
      <alignment horizontal="right" vertical="top" wrapText="1"/>
    </xf>
    <xf numFmtId="164" fontId="6" fillId="2" borderId="4" xfId="0" applyNumberFormat="1" applyFont="1" applyFill="1" applyBorder="1" applyAlignment="1">
      <alignment horizontal="right" vertical="top" wrapText="1"/>
    </xf>
    <xf numFmtId="2" fontId="0" fillId="0" borderId="0" xfId="0" applyNumberFormat="1"/>
    <xf numFmtId="0" fontId="0" fillId="2" borderId="0" xfId="0" applyFill="1" applyAlignment="1">
      <alignment horizontal="right"/>
    </xf>
    <xf numFmtId="0" fontId="0" fillId="2" borderId="0" xfId="0" applyFill="1"/>
    <xf numFmtId="0" fontId="0" fillId="3" borderId="0" xfId="0" applyFill="1" applyAlignment="1">
      <alignment horizontal="right"/>
    </xf>
    <xf numFmtId="0" fontId="0" fillId="3" borderId="0" xfId="0" applyFill="1"/>
    <xf numFmtId="166" fontId="0" fillId="0" borderId="0" xfId="0" applyNumberFormat="1"/>
    <xf numFmtId="2" fontId="9" fillId="0" borderId="0" xfId="0" applyNumberFormat="1" applyFont="1"/>
    <xf numFmtId="0" fontId="0" fillId="4" borderId="0" xfId="0" applyFill="1" applyAlignment="1">
      <alignment horizontal="right"/>
    </xf>
    <xf numFmtId="0" fontId="0" fillId="4" borderId="0" xfId="0" applyFill="1"/>
    <xf numFmtId="2" fontId="0" fillId="5" borderId="0" xfId="0" applyNumberFormat="1" applyFill="1"/>
    <xf numFmtId="0" fontId="0" fillId="5" borderId="5" xfId="0" applyFill="1" applyBorder="1"/>
    <xf numFmtId="2" fontId="0" fillId="5" borderId="6" xfId="0" applyNumberFormat="1" applyFill="1" applyBorder="1"/>
    <xf numFmtId="0" fontId="0" fillId="5" borderId="6" xfId="0" applyFill="1" applyBorder="1"/>
    <xf numFmtId="2" fontId="0" fillId="5" borderId="7" xfId="0" applyNumberFormat="1" applyFill="1" applyBorder="1"/>
    <xf numFmtId="0" fontId="5" fillId="0" borderId="0" xfId="0" applyFont="1" applyAlignment="1">
      <alignment horizontal="right" vertical="top" wrapText="1"/>
    </xf>
    <xf numFmtId="0" fontId="4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2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2" fontId="0" fillId="7" borderId="0" xfId="0" applyNumberFormat="1" applyFill="1" applyAlignment="1">
      <alignment horizontal="right" vertical="center" wrapText="1"/>
    </xf>
    <xf numFmtId="2" fontId="0" fillId="0" borderId="0" xfId="0" applyNumberFormat="1" applyAlignment="1">
      <alignment horizontal="right" wrapText="1"/>
    </xf>
    <xf numFmtId="2" fontId="0" fillId="0" borderId="0" xfId="0" applyNumberFormat="1" applyAlignment="1">
      <alignment horizontal="right"/>
    </xf>
    <xf numFmtId="167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21052631578948"/>
          <c:y val="4.8083067092651754E-2"/>
          <c:w val="0.84826625386996901"/>
          <c:h val="0.68527156549520774"/>
        </c:manualLayout>
      </c:layout>
      <c:scatterChart>
        <c:scatterStyle val="lineMarker"/>
        <c:varyColors val="0"/>
        <c:ser>
          <c:idx val="2"/>
          <c:order val="0"/>
          <c:spPr>
            <a:ln w="1270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accent5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Dataset!$FO$2:$FO$49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numCache>
            </c:numRef>
          </c:xVal>
          <c:yVal>
            <c:numRef>
              <c:f>Dataset!$FP$2:$FP$49</c:f>
              <c:numCache>
                <c:formatCode>General</c:formatCode>
                <c:ptCount val="48"/>
                <c:pt idx="1">
                  <c:v>7.35</c:v>
                </c:pt>
                <c:pt idx="2">
                  <c:v>7.39</c:v>
                </c:pt>
                <c:pt idx="3">
                  <c:v>7.45</c:v>
                </c:pt>
                <c:pt idx="4">
                  <c:v>7.43</c:v>
                </c:pt>
                <c:pt idx="5">
                  <c:v>7.4</c:v>
                </c:pt>
                <c:pt idx="6">
                  <c:v>7.46</c:v>
                </c:pt>
                <c:pt idx="7">
                  <c:v>7.47</c:v>
                </c:pt>
                <c:pt idx="8">
                  <c:v>7.46</c:v>
                </c:pt>
                <c:pt idx="9">
                  <c:v>7.47</c:v>
                </c:pt>
                <c:pt idx="10">
                  <c:v>7.51</c:v>
                </c:pt>
                <c:pt idx="11">
                  <c:v>7.5</c:v>
                </c:pt>
                <c:pt idx="12">
                  <c:v>7.53</c:v>
                </c:pt>
                <c:pt idx="13">
                  <c:v>7.58</c:v>
                </c:pt>
                <c:pt idx="14">
                  <c:v>7.58</c:v>
                </c:pt>
                <c:pt idx="15">
                  <c:v>7.61</c:v>
                </c:pt>
                <c:pt idx="16">
                  <c:v>7.65</c:v>
                </c:pt>
                <c:pt idx="17">
                  <c:v>7.64</c:v>
                </c:pt>
                <c:pt idx="18">
                  <c:v>7.64</c:v>
                </c:pt>
                <c:pt idx="19">
                  <c:v>7.65</c:v>
                </c:pt>
                <c:pt idx="20">
                  <c:v>7.65</c:v>
                </c:pt>
                <c:pt idx="21">
                  <c:v>7.65</c:v>
                </c:pt>
                <c:pt idx="22">
                  <c:v>7.66</c:v>
                </c:pt>
                <c:pt idx="23">
                  <c:v>7.69</c:v>
                </c:pt>
                <c:pt idx="24">
                  <c:v>7.68</c:v>
                </c:pt>
                <c:pt idx="25">
                  <c:v>7.69</c:v>
                </c:pt>
                <c:pt idx="26">
                  <c:v>7.69</c:v>
                </c:pt>
                <c:pt idx="27">
                  <c:v>7.68</c:v>
                </c:pt>
                <c:pt idx="28">
                  <c:v>7.68</c:v>
                </c:pt>
                <c:pt idx="29">
                  <c:v>7.69</c:v>
                </c:pt>
                <c:pt idx="30">
                  <c:v>7.7</c:v>
                </c:pt>
                <c:pt idx="31">
                  <c:v>7.72</c:v>
                </c:pt>
                <c:pt idx="32">
                  <c:v>7.72</c:v>
                </c:pt>
                <c:pt idx="33">
                  <c:v>7.67</c:v>
                </c:pt>
                <c:pt idx="34">
                  <c:v>7.64</c:v>
                </c:pt>
                <c:pt idx="35">
                  <c:v>7.69</c:v>
                </c:pt>
                <c:pt idx="36">
                  <c:v>7.66</c:v>
                </c:pt>
                <c:pt idx="37">
                  <c:v>7.49</c:v>
                </c:pt>
                <c:pt idx="38">
                  <c:v>7.49</c:v>
                </c:pt>
                <c:pt idx="39">
                  <c:v>7.36</c:v>
                </c:pt>
                <c:pt idx="40">
                  <c:v>7.31</c:v>
                </c:pt>
                <c:pt idx="41">
                  <c:v>7.52</c:v>
                </c:pt>
                <c:pt idx="42">
                  <c:v>7.58</c:v>
                </c:pt>
                <c:pt idx="43">
                  <c:v>7.58</c:v>
                </c:pt>
                <c:pt idx="44">
                  <c:v>7.57</c:v>
                </c:pt>
                <c:pt idx="45">
                  <c:v>7.5</c:v>
                </c:pt>
                <c:pt idx="46">
                  <c:v>7.46</c:v>
                </c:pt>
                <c:pt idx="47">
                  <c:v>7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259-CC4E-B55A-622562D285F8}"/>
            </c:ext>
          </c:extLst>
        </c:ser>
        <c:ser>
          <c:idx val="3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xVal>
            <c:numRef>
              <c:f>Dataset!$FO$2:$FO$49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numCache>
            </c:numRef>
          </c:xVal>
          <c:yVal>
            <c:numRef>
              <c:f>Dataset!$FT$2:$FT$49</c:f>
              <c:numCache>
                <c:formatCode>General</c:formatCode>
                <c:ptCount val="48"/>
                <c:pt idx="32" formatCode="0.00">
                  <c:v>7.4889999999999999</c:v>
                </c:pt>
                <c:pt idx="34" formatCode="0.00">
                  <c:v>7.746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259-CC4E-B55A-622562D285F8}"/>
            </c:ext>
          </c:extLst>
        </c:ser>
        <c:ser>
          <c:idx val="5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xVal>
            <c:numRef>
              <c:f>Dataset!$FO$2:$FO$49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numCache>
            </c:numRef>
          </c:xVal>
          <c:yVal>
            <c:numRef>
              <c:f>Dataset!$FT$2:$FT$49</c:f>
              <c:numCache>
                <c:formatCode>General</c:formatCode>
                <c:ptCount val="48"/>
                <c:pt idx="32" formatCode="0.00">
                  <c:v>7.4889999999999999</c:v>
                </c:pt>
                <c:pt idx="34" formatCode="0.00">
                  <c:v>7.746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259-CC4E-B55A-622562D285F8}"/>
            </c:ext>
          </c:extLst>
        </c:ser>
        <c:ser>
          <c:idx val="0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00206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14499999999999999"/>
            <c:spPr>
              <a:ln w="9525">
                <a:solidFill>
                  <a:schemeClr val="tx1"/>
                </a:solidFill>
              </a:ln>
            </c:spPr>
          </c:errBars>
          <c:xVal>
            <c:numRef>
              <c:f>Dataset!$FO$2:$FO$49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numCache>
            </c:numRef>
          </c:xVal>
          <c:yVal>
            <c:numRef>
              <c:f>Dataset!$FT$2:$FT$49</c:f>
              <c:numCache>
                <c:formatCode>General</c:formatCode>
                <c:ptCount val="48"/>
                <c:pt idx="32" formatCode="0.00">
                  <c:v>7.4889999999999999</c:v>
                </c:pt>
                <c:pt idx="34" formatCode="0.00">
                  <c:v>7.746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259-CC4E-B55A-622562D28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72815"/>
        <c:axId val="609114447"/>
      </c:scatterChart>
      <c:valAx>
        <c:axId val="187372815"/>
        <c:scaling>
          <c:orientation val="minMax"/>
          <c:max val="4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GB" b="0">
                    <a:solidFill>
                      <a:schemeClr val="tx1"/>
                    </a:solidFill>
                  </a:rPr>
                  <a:t>Year and quarter</a:t>
                </a:r>
              </a:p>
            </c:rich>
          </c:tx>
          <c:layout>
            <c:manualLayout>
              <c:xMode val="edge"/>
              <c:yMode val="edge"/>
              <c:x val="0.43804173472124042"/>
              <c:y val="0.91460491533084665"/>
            </c:manualLayout>
          </c:layout>
          <c:overlay val="0"/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9114447"/>
        <c:crosses val="autoZero"/>
        <c:crossBetween val="midCat"/>
        <c:majorUnit val="4"/>
        <c:minorUnit val="1"/>
      </c:valAx>
      <c:valAx>
        <c:axId val="60911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Life</a:t>
                </a:r>
                <a:r>
                  <a:rPr lang="en-GB" baseline="0">
                    <a:solidFill>
                      <a:schemeClr val="tx1"/>
                    </a:solidFill>
                  </a:rPr>
                  <a:t> satisfaction </a:t>
                </a:r>
              </a:p>
            </c:rich>
          </c:tx>
          <c:layout>
            <c:manualLayout>
              <c:xMode val="edge"/>
              <c:yMode val="edge"/>
              <c:x val="9.9071207430340559E-4"/>
              <c:y val="0.231781695773063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7372815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5</xdr:col>
      <xdr:colOff>2</xdr:colOff>
      <xdr:row>38</xdr:row>
      <xdr:rowOff>95249</xdr:rowOff>
    </xdr:from>
    <xdr:to>
      <xdr:col>174</xdr:col>
      <xdr:colOff>774702</xdr:colOff>
      <xdr:row>64</xdr:row>
      <xdr:rowOff>952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54CED48-8EFF-5741-93B8-348A1D2293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627</cdr:x>
      <cdr:y>0.23109</cdr:y>
    </cdr:from>
    <cdr:to>
      <cdr:x>0.71981</cdr:x>
      <cdr:y>0.47689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0B1F8069-3323-463C-0862-0459822E8EC0}"/>
            </a:ext>
          </a:extLst>
        </cdr:cNvPr>
        <cdr:cNvCxnSpPr/>
      </cdr:nvCxnSpPr>
      <cdr:spPr>
        <a:xfrm xmlns:a="http://schemas.openxmlformats.org/drawingml/2006/main" flipV="1">
          <a:off x="5630297" y="1164167"/>
          <a:ext cx="275203" cy="1238255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473</cdr:x>
      <cdr:y>0.42962</cdr:y>
    </cdr:from>
    <cdr:to>
      <cdr:x>0.67716</cdr:x>
      <cdr:y>0.5717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73A2EE55-2287-431E-C98E-7775549CCCDB}"/>
            </a:ext>
          </a:extLst>
        </cdr:cNvPr>
        <cdr:cNvSpPr txBox="1"/>
      </cdr:nvSpPr>
      <cdr:spPr>
        <a:xfrm xmlns:a="http://schemas.openxmlformats.org/drawingml/2006/main">
          <a:off x="3566583" y="2164290"/>
          <a:ext cx="1988973" cy="7159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Longitudinal survey baseline</a:t>
          </a:r>
        </a:p>
      </cdr:txBody>
    </cdr:sp>
  </cdr:relSizeAnchor>
  <cdr:relSizeAnchor xmlns:cdr="http://schemas.openxmlformats.org/drawingml/2006/chartDrawing">
    <cdr:from>
      <cdr:x>0.72669</cdr:x>
      <cdr:y>0.16338</cdr:y>
    </cdr:from>
    <cdr:to>
      <cdr:x>0.96878</cdr:x>
      <cdr:y>0.3055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64BC4C9A-393C-B743-DFF3-FB7B28475433}"/>
            </a:ext>
          </a:extLst>
        </cdr:cNvPr>
        <cdr:cNvSpPr txBox="1"/>
      </cdr:nvSpPr>
      <cdr:spPr>
        <a:xfrm xmlns:a="http://schemas.openxmlformats.org/drawingml/2006/main">
          <a:off x="5961910" y="823071"/>
          <a:ext cx="1986173" cy="715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Longitudinal survey 6 months</a:t>
          </a:r>
        </a:p>
      </cdr:txBody>
    </cdr:sp>
  </cdr:relSizeAnchor>
  <cdr:relSizeAnchor xmlns:cdr="http://schemas.openxmlformats.org/drawingml/2006/chartDrawing">
    <cdr:from>
      <cdr:x>0.13413</cdr:x>
      <cdr:y>0.35896</cdr:y>
    </cdr:from>
    <cdr:to>
      <cdr:x>0.34049</cdr:x>
      <cdr:y>0.50107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AA153FF7-A576-1E65-6675-5D52EC1DD150}"/>
            </a:ext>
          </a:extLst>
        </cdr:cNvPr>
        <cdr:cNvSpPr txBox="1"/>
      </cdr:nvSpPr>
      <cdr:spPr>
        <a:xfrm xmlns:a="http://schemas.openxmlformats.org/drawingml/2006/main">
          <a:off x="1100430" y="1808321"/>
          <a:ext cx="1693018" cy="7159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UK population</a:t>
          </a:r>
        </a:p>
      </cdr:txBody>
    </cdr:sp>
  </cdr:relSizeAnchor>
  <cdr:relSizeAnchor xmlns:cdr="http://schemas.openxmlformats.org/drawingml/2006/chartDrawing">
    <cdr:from>
      <cdr:x>0.09545</cdr:x>
      <cdr:y>0.73487</cdr:y>
    </cdr:from>
    <cdr:to>
      <cdr:x>0.99457</cdr:x>
      <cdr:y>0.88445</cdr:y>
    </cdr:to>
    <cdr:pic>
      <cdr:nvPicPr>
        <cdr:cNvPr id="22" name="Picture 21">
          <a:extLst xmlns:a="http://schemas.openxmlformats.org/drawingml/2006/main">
            <a:ext uri="{FF2B5EF4-FFF2-40B4-BE49-F238E27FC236}">
              <a16:creationId xmlns:a16="http://schemas.microsoft.com/office/drawing/2014/main" id="{1719D465-0CB1-B378-3DDF-9838394D5F94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83120" y="3702030"/>
          <a:ext cx="7376531" cy="753554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6953</cdr:x>
      <cdr:y>0.65126</cdr:y>
    </cdr:from>
    <cdr:to>
      <cdr:x>0.99558</cdr:x>
      <cdr:y>0.74254</cdr:y>
    </cdr:to>
    <cdr:sp macro="" textlink="">
      <cdr:nvSpPr>
        <cdr:cNvPr id="23" name="TextBox 1">
          <a:extLst xmlns:a="http://schemas.openxmlformats.org/drawingml/2006/main">
            <a:ext uri="{FF2B5EF4-FFF2-40B4-BE49-F238E27FC236}">
              <a16:creationId xmlns:a16="http://schemas.microsoft.com/office/drawing/2014/main" id="{D868A5B4-4D2E-7E11-2901-E0E23CDEEB4F}"/>
            </a:ext>
          </a:extLst>
        </cdr:cNvPr>
        <cdr:cNvSpPr txBox="1"/>
      </cdr:nvSpPr>
      <cdr:spPr>
        <a:xfrm xmlns:a="http://schemas.openxmlformats.org/drawingml/2006/main">
          <a:off x="5704416" y="3280831"/>
          <a:ext cx="2463520" cy="459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COVID-19</a:t>
          </a:r>
          <a:r>
            <a:rPr lang="en-GB" sz="1800" baseline="0">
              <a:latin typeface="Arial" panose="020B0604020202020204" pitchFamily="34" charset="0"/>
              <a:cs typeface="Arial" panose="020B0604020202020204" pitchFamily="34" charset="0"/>
            </a:rPr>
            <a:t> pandemic</a:t>
          </a:r>
          <a:endParaRPr lang="en-GB" sz="1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ons.gov.uk/peoplepopulationandcommunity/wellbeing/bulletins/personalwellbeingintheukquarterly/april2011toseptember2021/relateddata" TargetMode="External"/><Relationship Id="rId2" Type="http://schemas.openxmlformats.org/officeDocument/2006/relationships/hyperlink" Target="https://www.ons.gov.uk/peoplepopulationandcommunity/wellbeing/methodologies/personalwellbeingintheukqmi" TargetMode="External"/><Relationship Id="rId1" Type="http://schemas.openxmlformats.org/officeDocument/2006/relationships/hyperlink" Target="https://www.ons.gov.uk/peoplepopulationandcommunity/wellbeing/methodologies/personalwellbeingquarterlyestimatestechnicalreport" TargetMode="External"/><Relationship Id="rId4" Type="http://schemas.openxmlformats.org/officeDocument/2006/relationships/hyperlink" Target="https://www.ons.gov.uk/datasets/wellbeing-quarterly/editions/time-series/versions/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D151"/>
  <sheetViews>
    <sheetView tabSelected="1" zoomScale="120" zoomScaleNormal="120" workbookViewId="0">
      <selection activeCell="DA18" sqref="DA18"/>
    </sheetView>
  </sheetViews>
  <sheetFormatPr baseColWidth="10" defaultRowHeight="15"/>
  <cols>
    <col min="1" max="2" width="20.33203125" customWidth="1"/>
    <col min="3" max="3" width="24.6640625" customWidth="1"/>
    <col min="4" max="4" width="20.33203125" customWidth="1"/>
    <col min="5" max="5" width="30" customWidth="1"/>
    <col min="7" max="8" width="19.33203125" customWidth="1"/>
    <col min="10" max="11" width="19.33203125" customWidth="1"/>
    <col min="13" max="14" width="19.33203125" customWidth="1"/>
    <col min="16" max="17" width="19.33203125" customWidth="1"/>
    <col min="19" max="20" width="19.33203125" customWidth="1"/>
    <col min="22" max="23" width="19.33203125" customWidth="1"/>
    <col min="25" max="26" width="19.33203125" customWidth="1"/>
    <col min="28" max="29" width="19.33203125" customWidth="1"/>
    <col min="31" max="32" width="19.33203125" customWidth="1"/>
    <col min="34" max="35" width="19.33203125" customWidth="1"/>
    <col min="37" max="38" width="19.33203125" customWidth="1"/>
    <col min="40" max="41" width="19.33203125" customWidth="1"/>
    <col min="43" max="44" width="19.33203125" customWidth="1"/>
    <col min="46" max="47" width="19.33203125" customWidth="1"/>
    <col min="49" max="50" width="19.33203125" customWidth="1"/>
    <col min="52" max="53" width="19.33203125" customWidth="1"/>
    <col min="55" max="56" width="19.33203125" customWidth="1"/>
    <col min="58" max="59" width="19.33203125" customWidth="1"/>
    <col min="61" max="62" width="19.33203125" customWidth="1"/>
    <col min="64" max="65" width="19.33203125" customWidth="1"/>
    <col min="67" max="68" width="19.33203125" customWidth="1"/>
    <col min="70" max="71" width="19.33203125" customWidth="1"/>
    <col min="73" max="74" width="19.33203125" customWidth="1"/>
    <col min="76" max="77" width="19.33203125" customWidth="1"/>
    <col min="79" max="80" width="19.33203125" customWidth="1"/>
    <col min="82" max="83" width="19.33203125" customWidth="1"/>
    <col min="85" max="86" width="19.33203125" customWidth="1"/>
    <col min="88" max="89" width="19.33203125" customWidth="1"/>
    <col min="91" max="92" width="19.33203125" customWidth="1"/>
    <col min="94" max="95" width="19.33203125" customWidth="1"/>
    <col min="97" max="98" width="19.33203125" customWidth="1"/>
    <col min="100" max="101" width="19.33203125" customWidth="1"/>
    <col min="103" max="104" width="19.33203125" customWidth="1"/>
    <col min="106" max="107" width="19.33203125" customWidth="1"/>
    <col min="109" max="110" width="19.33203125" customWidth="1"/>
    <col min="112" max="113" width="19.33203125" customWidth="1"/>
    <col min="115" max="116" width="19.33203125" customWidth="1"/>
    <col min="118" max="119" width="19.33203125" customWidth="1"/>
    <col min="121" max="122" width="19.33203125" customWidth="1"/>
    <col min="124" max="125" width="19.33203125" customWidth="1"/>
    <col min="127" max="128" width="19.33203125" customWidth="1"/>
    <col min="130" max="131" width="19.33203125" customWidth="1"/>
    <col min="133" max="134" width="19.33203125" customWidth="1"/>
    <col min="136" max="137" width="19.33203125" customWidth="1"/>
    <col min="139" max="140" width="19.33203125" customWidth="1"/>
    <col min="142" max="143" width="19.33203125" customWidth="1"/>
    <col min="145" max="146" width="19.33203125" customWidth="1"/>
    <col min="152" max="152" width="10.83203125" style="22"/>
    <col min="164" max="167" width="10.83203125" style="43"/>
    <col min="184" max="184" width="10.83203125" style="8"/>
  </cols>
  <sheetData>
    <row r="1" spans="1:186" s="33" customFormat="1" ht="80">
      <c r="A1" s="31" t="s">
        <v>0</v>
      </c>
      <c r="B1" s="32" t="s">
        <v>1</v>
      </c>
      <c r="EQ1" s="34"/>
      <c r="ET1" s="35"/>
      <c r="EV1" s="36"/>
      <c r="FE1" s="40" t="s">
        <v>606</v>
      </c>
      <c r="FF1" s="40" t="s">
        <v>598</v>
      </c>
      <c r="FG1" s="40"/>
      <c r="FH1" s="41" t="s">
        <v>604</v>
      </c>
      <c r="FI1" s="41" t="s">
        <v>605</v>
      </c>
      <c r="FJ1" s="41" t="s">
        <v>604</v>
      </c>
      <c r="FK1" s="41" t="s">
        <v>605</v>
      </c>
      <c r="FM1" s="37" t="s">
        <v>599</v>
      </c>
      <c r="FN1" s="37"/>
      <c r="FO1" s="37" t="s">
        <v>600</v>
      </c>
      <c r="FP1" s="37" t="s">
        <v>598</v>
      </c>
      <c r="FQ1" s="37" t="s">
        <v>604</v>
      </c>
      <c r="FR1" s="37" t="s">
        <v>605</v>
      </c>
      <c r="FS1" s="39" t="s">
        <v>607</v>
      </c>
      <c r="FT1" s="39" t="s">
        <v>608</v>
      </c>
      <c r="FY1" s="38" t="s">
        <v>586</v>
      </c>
      <c r="FZ1" s="38" t="s">
        <v>190</v>
      </c>
      <c r="GA1" s="38" t="s">
        <v>601</v>
      </c>
      <c r="GB1" s="38" t="s">
        <v>600</v>
      </c>
      <c r="GC1" s="38" t="s">
        <v>602</v>
      </c>
      <c r="GD1" s="38" t="s">
        <v>603</v>
      </c>
    </row>
    <row r="2" spans="1:186" ht="16">
      <c r="EQ2" s="8"/>
      <c r="ET2" s="17"/>
      <c r="FE2" s="34" t="s">
        <v>7</v>
      </c>
      <c r="FF2" s="33">
        <v>7.35</v>
      </c>
      <c r="FG2" s="33">
        <v>7.35</v>
      </c>
      <c r="FH2" s="42" t="str">
        <f>FG3</f>
        <v>7.34</v>
      </c>
      <c r="FI2" s="42" t="str">
        <f>FG4</f>
        <v>7.4</v>
      </c>
      <c r="FJ2" s="42">
        <v>7.34</v>
      </c>
      <c r="FK2" s="42">
        <v>7.4</v>
      </c>
      <c r="FM2" s="46">
        <v>2011</v>
      </c>
      <c r="FN2">
        <v>1</v>
      </c>
      <c r="FO2">
        <v>1</v>
      </c>
      <c r="FY2">
        <v>7.37</v>
      </c>
      <c r="FZ2">
        <v>7.35</v>
      </c>
      <c r="GA2">
        <f>FZ2/FY2</f>
        <v>0.99728629579375838</v>
      </c>
      <c r="GB2" s="8" t="s">
        <v>594</v>
      </c>
      <c r="GC2" s="44">
        <f>AVERAGE(GA2,GA14,GA26,GA38,GA50,GA62,GA74,GA86,GA98,GA110,GA122,GA134)</f>
        <v>0.99637795359564596</v>
      </c>
      <c r="GD2" s="44">
        <f>1/GC2</f>
        <v>1.0036352133156732</v>
      </c>
    </row>
    <row r="3" spans="1:186" ht="19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4" t="s">
        <v>8</v>
      </c>
      <c r="H3" s="4" t="s">
        <v>9</v>
      </c>
      <c r="I3" s="5" t="s">
        <v>10</v>
      </c>
      <c r="J3" s="4" t="s">
        <v>11</v>
      </c>
      <c r="K3" s="4" t="s">
        <v>12</v>
      </c>
      <c r="L3" s="5" t="s">
        <v>13</v>
      </c>
      <c r="M3" s="4" t="s">
        <v>14</v>
      </c>
      <c r="N3" s="4" t="s">
        <v>15</v>
      </c>
      <c r="O3" s="5" t="s">
        <v>16</v>
      </c>
      <c r="P3" s="4" t="s">
        <v>17</v>
      </c>
      <c r="Q3" s="4" t="s">
        <v>18</v>
      </c>
      <c r="R3" s="5" t="s">
        <v>19</v>
      </c>
      <c r="S3" s="4" t="s">
        <v>20</v>
      </c>
      <c r="T3" s="4" t="s">
        <v>21</v>
      </c>
      <c r="U3" s="5" t="s">
        <v>22</v>
      </c>
      <c r="V3" s="4" t="s">
        <v>23</v>
      </c>
      <c r="W3" s="4" t="s">
        <v>24</v>
      </c>
      <c r="X3" s="5" t="s">
        <v>25</v>
      </c>
      <c r="Y3" s="4" t="s">
        <v>26</v>
      </c>
      <c r="Z3" s="4" t="s">
        <v>27</v>
      </c>
      <c r="AA3" s="5" t="s">
        <v>28</v>
      </c>
      <c r="AB3" s="4" t="s">
        <v>29</v>
      </c>
      <c r="AC3" s="4" t="s">
        <v>30</v>
      </c>
      <c r="AD3" s="5" t="s">
        <v>31</v>
      </c>
      <c r="AE3" s="4" t="s">
        <v>32</v>
      </c>
      <c r="AF3" s="4" t="s">
        <v>33</v>
      </c>
      <c r="AG3" s="5" t="s">
        <v>34</v>
      </c>
      <c r="AH3" s="4" t="s">
        <v>35</v>
      </c>
      <c r="AI3" s="4" t="s">
        <v>36</v>
      </c>
      <c r="AJ3" s="5" t="s">
        <v>37</v>
      </c>
      <c r="AK3" s="4" t="s">
        <v>38</v>
      </c>
      <c r="AL3" s="4" t="s">
        <v>39</v>
      </c>
      <c r="AM3" s="5" t="s">
        <v>40</v>
      </c>
      <c r="AN3" s="4" t="s">
        <v>41</v>
      </c>
      <c r="AO3" s="4" t="s">
        <v>42</v>
      </c>
      <c r="AP3" s="5" t="s">
        <v>43</v>
      </c>
      <c r="AQ3" s="4" t="s">
        <v>44</v>
      </c>
      <c r="AR3" s="4" t="s">
        <v>45</v>
      </c>
      <c r="AS3" s="5" t="s">
        <v>46</v>
      </c>
      <c r="AT3" s="4" t="s">
        <v>47</v>
      </c>
      <c r="AU3" s="4" t="s">
        <v>48</v>
      </c>
      <c r="AV3" s="5" t="s">
        <v>49</v>
      </c>
      <c r="AW3" s="4" t="s">
        <v>50</v>
      </c>
      <c r="AX3" s="4" t="s">
        <v>51</v>
      </c>
      <c r="AY3" s="5" t="s">
        <v>52</v>
      </c>
      <c r="AZ3" s="4" t="s">
        <v>53</v>
      </c>
      <c r="BA3" s="4" t="s">
        <v>54</v>
      </c>
      <c r="BB3" s="5" t="s">
        <v>55</v>
      </c>
      <c r="BC3" s="4" t="s">
        <v>56</v>
      </c>
      <c r="BD3" s="4" t="s">
        <v>57</v>
      </c>
      <c r="BE3" s="5" t="s">
        <v>58</v>
      </c>
      <c r="BF3" s="4" t="s">
        <v>59</v>
      </c>
      <c r="BG3" s="4" t="s">
        <v>60</v>
      </c>
      <c r="BH3" s="5" t="s">
        <v>61</v>
      </c>
      <c r="BI3" s="4" t="s">
        <v>62</v>
      </c>
      <c r="BJ3" s="4" t="s">
        <v>63</v>
      </c>
      <c r="BK3" s="5" t="s">
        <v>64</v>
      </c>
      <c r="BL3" s="4" t="s">
        <v>65</v>
      </c>
      <c r="BM3" s="4" t="s">
        <v>66</v>
      </c>
      <c r="BN3" s="5" t="s">
        <v>67</v>
      </c>
      <c r="BO3" s="4" t="s">
        <v>68</v>
      </c>
      <c r="BP3" s="4" t="s">
        <v>69</v>
      </c>
      <c r="BQ3" s="5" t="s">
        <v>70</v>
      </c>
      <c r="BR3" s="4" t="s">
        <v>71</v>
      </c>
      <c r="BS3" s="4" t="s">
        <v>72</v>
      </c>
      <c r="BT3" s="5" t="s">
        <v>73</v>
      </c>
      <c r="BU3" s="4" t="s">
        <v>74</v>
      </c>
      <c r="BV3" s="4" t="s">
        <v>75</v>
      </c>
      <c r="BW3" s="5" t="s">
        <v>76</v>
      </c>
      <c r="BX3" s="4" t="s">
        <v>77</v>
      </c>
      <c r="BY3" s="4" t="s">
        <v>78</v>
      </c>
      <c r="BZ3" s="5" t="s">
        <v>79</v>
      </c>
      <c r="CA3" s="4" t="s">
        <v>80</v>
      </c>
      <c r="CB3" s="4" t="s">
        <v>81</v>
      </c>
      <c r="CC3" s="5" t="s">
        <v>82</v>
      </c>
      <c r="CD3" s="4" t="s">
        <v>83</v>
      </c>
      <c r="CE3" s="4" t="s">
        <v>84</v>
      </c>
      <c r="CF3" s="5" t="s">
        <v>85</v>
      </c>
      <c r="CG3" s="4" t="s">
        <v>86</v>
      </c>
      <c r="CH3" s="4" t="s">
        <v>87</v>
      </c>
      <c r="CI3" s="5" t="s">
        <v>88</v>
      </c>
      <c r="CJ3" s="4" t="s">
        <v>89</v>
      </c>
      <c r="CK3" s="4" t="s">
        <v>90</v>
      </c>
      <c r="CL3" s="5" t="s">
        <v>91</v>
      </c>
      <c r="CM3" s="4" t="s">
        <v>92</v>
      </c>
      <c r="CN3" s="4" t="s">
        <v>93</v>
      </c>
      <c r="CO3" s="5" t="s">
        <v>94</v>
      </c>
      <c r="CP3" s="4" t="s">
        <v>95</v>
      </c>
      <c r="CQ3" s="4" t="s">
        <v>96</v>
      </c>
      <c r="CR3" s="5" t="s">
        <v>97</v>
      </c>
      <c r="CS3" s="4" t="s">
        <v>98</v>
      </c>
      <c r="CT3" s="4" t="s">
        <v>99</v>
      </c>
      <c r="CU3" s="5" t="s">
        <v>100</v>
      </c>
      <c r="CV3" s="4" t="s">
        <v>101</v>
      </c>
      <c r="CW3" s="4" t="s">
        <v>102</v>
      </c>
      <c r="CX3" s="5" t="s">
        <v>103</v>
      </c>
      <c r="CY3" s="4" t="s">
        <v>104</v>
      </c>
      <c r="CZ3" s="4" t="s">
        <v>105</v>
      </c>
      <c r="DA3" s="5" t="s">
        <v>106</v>
      </c>
      <c r="DB3" s="4" t="s">
        <v>107</v>
      </c>
      <c r="DC3" s="4" t="s">
        <v>108</v>
      </c>
      <c r="DD3" s="5" t="s">
        <v>109</v>
      </c>
      <c r="DE3" s="4" t="s">
        <v>110</v>
      </c>
      <c r="DF3" s="4" t="s">
        <v>111</v>
      </c>
      <c r="DG3" s="5" t="s">
        <v>112</v>
      </c>
      <c r="DH3" s="4" t="s">
        <v>113</v>
      </c>
      <c r="DI3" s="4" t="s">
        <v>114</v>
      </c>
      <c r="DJ3" s="5" t="s">
        <v>115</v>
      </c>
      <c r="DK3" s="4" t="s">
        <v>116</v>
      </c>
      <c r="DL3" s="4" t="s">
        <v>117</v>
      </c>
      <c r="DM3" s="5" t="s">
        <v>118</v>
      </c>
      <c r="DN3" s="4" t="s">
        <v>119</v>
      </c>
      <c r="DO3" s="4" t="s">
        <v>120</v>
      </c>
      <c r="DP3" s="5" t="s">
        <v>121</v>
      </c>
      <c r="DQ3" s="4" t="s">
        <v>122</v>
      </c>
      <c r="DR3" s="4" t="s">
        <v>123</v>
      </c>
      <c r="DS3" s="5" t="s">
        <v>124</v>
      </c>
      <c r="DT3" s="4" t="s">
        <v>125</v>
      </c>
      <c r="DU3" s="4" t="s">
        <v>126</v>
      </c>
      <c r="DV3" s="5" t="s">
        <v>127</v>
      </c>
      <c r="DW3" s="4" t="s">
        <v>128</v>
      </c>
      <c r="DX3" s="4" t="s">
        <v>129</v>
      </c>
      <c r="DY3" s="5" t="s">
        <v>130</v>
      </c>
      <c r="DZ3" s="4" t="s">
        <v>131</v>
      </c>
      <c r="EA3" s="4" t="s">
        <v>132</v>
      </c>
      <c r="EB3" s="5" t="s">
        <v>133</v>
      </c>
      <c r="EC3" s="4" t="s">
        <v>134</v>
      </c>
      <c r="ED3" s="4" t="s">
        <v>135</v>
      </c>
      <c r="EE3" s="5" t="s">
        <v>136</v>
      </c>
      <c r="EF3" s="4" t="s">
        <v>137</v>
      </c>
      <c r="EG3" s="4" t="s">
        <v>138</v>
      </c>
      <c r="EH3" s="5" t="s">
        <v>139</v>
      </c>
      <c r="EI3" s="4" t="s">
        <v>140</v>
      </c>
      <c r="EJ3" s="4" t="s">
        <v>141</v>
      </c>
      <c r="EK3" s="5" t="s">
        <v>142</v>
      </c>
      <c r="EL3" s="4" t="s">
        <v>143</v>
      </c>
      <c r="EM3" s="4" t="s">
        <v>144</v>
      </c>
      <c r="EN3" s="5" t="s">
        <v>145</v>
      </c>
      <c r="EO3" s="4" t="s">
        <v>146</v>
      </c>
      <c r="EP3" s="4" t="s">
        <v>147</v>
      </c>
      <c r="EQ3" s="8"/>
      <c r="ET3" s="17"/>
      <c r="FE3" s="8" t="s">
        <v>8</v>
      </c>
      <c r="FG3" t="s">
        <v>191</v>
      </c>
      <c r="FJ3" s="42">
        <v>7.37</v>
      </c>
      <c r="FK3" s="42">
        <v>7.42</v>
      </c>
      <c r="FM3" s="46"/>
      <c r="FN3">
        <v>2</v>
      </c>
      <c r="FO3">
        <v>2</v>
      </c>
      <c r="FP3">
        <v>7.35</v>
      </c>
      <c r="FQ3" s="17">
        <v>7.34</v>
      </c>
      <c r="FR3" s="17">
        <v>7.4</v>
      </c>
      <c r="FY3" t="s">
        <v>153</v>
      </c>
      <c r="FZ3" t="s">
        <v>191</v>
      </c>
      <c r="GC3" s="44"/>
      <c r="GD3" s="44"/>
    </row>
    <row r="4" spans="1:186" ht="19">
      <c r="A4" s="4" t="s">
        <v>148</v>
      </c>
      <c r="B4" s="4" t="s">
        <v>149</v>
      </c>
      <c r="C4" s="4" t="s">
        <v>150</v>
      </c>
      <c r="D4" s="4" t="s">
        <v>151</v>
      </c>
      <c r="E4" s="4" t="s">
        <v>152</v>
      </c>
      <c r="F4" s="6">
        <v>7.37</v>
      </c>
      <c r="G4" s="7" t="s">
        <v>153</v>
      </c>
      <c r="H4" s="7" t="s">
        <v>154</v>
      </c>
      <c r="I4" s="6">
        <v>7.4</v>
      </c>
      <c r="J4" s="7" t="s">
        <v>155</v>
      </c>
      <c r="K4" s="7" t="s">
        <v>156</v>
      </c>
      <c r="L4" s="6">
        <v>7.44</v>
      </c>
      <c r="M4" s="7" t="s">
        <v>157</v>
      </c>
      <c r="N4" s="7" t="s">
        <v>158</v>
      </c>
      <c r="O4" s="6">
        <v>7.41</v>
      </c>
      <c r="P4" s="7" t="s">
        <v>159</v>
      </c>
      <c r="Q4" s="7" t="s">
        <v>160</v>
      </c>
      <c r="R4" s="6">
        <v>7.42</v>
      </c>
      <c r="S4" s="7" t="s">
        <v>160</v>
      </c>
      <c r="T4" s="7" t="s">
        <v>161</v>
      </c>
      <c r="U4" s="6">
        <v>7.47</v>
      </c>
      <c r="V4" s="7" t="s">
        <v>162</v>
      </c>
      <c r="W4" s="7" t="s">
        <v>163</v>
      </c>
      <c r="X4" s="6">
        <v>7.46</v>
      </c>
      <c r="Y4" s="7" t="s">
        <v>164</v>
      </c>
      <c r="Z4" s="7" t="s">
        <v>161</v>
      </c>
      <c r="AA4" s="6">
        <v>7.44</v>
      </c>
      <c r="AB4" s="7" t="s">
        <v>162</v>
      </c>
      <c r="AC4" s="7" t="s">
        <v>163</v>
      </c>
      <c r="AD4" s="6">
        <v>7.49</v>
      </c>
      <c r="AE4" s="7" t="s">
        <v>165</v>
      </c>
      <c r="AF4" s="7" t="s">
        <v>166</v>
      </c>
      <c r="AG4" s="6">
        <v>7.52</v>
      </c>
      <c r="AH4" s="7" t="s">
        <v>167</v>
      </c>
      <c r="AI4" s="7" t="s">
        <v>168</v>
      </c>
      <c r="AJ4" s="6">
        <v>7.48</v>
      </c>
      <c r="AK4" s="7" t="s">
        <v>167</v>
      </c>
      <c r="AL4" s="7" t="s">
        <v>169</v>
      </c>
      <c r="AM4" s="6">
        <v>7.52</v>
      </c>
      <c r="AN4" s="7" t="s">
        <v>168</v>
      </c>
      <c r="AO4" s="7" t="s">
        <v>170</v>
      </c>
      <c r="AP4" s="6">
        <v>7.6</v>
      </c>
      <c r="AQ4" s="7" t="s">
        <v>171</v>
      </c>
      <c r="AR4" s="7" t="s">
        <v>172</v>
      </c>
      <c r="AS4" s="6">
        <v>7.59</v>
      </c>
      <c r="AT4" s="7" t="s">
        <v>169</v>
      </c>
      <c r="AU4" s="7" t="s">
        <v>173</v>
      </c>
      <c r="AV4" s="6">
        <v>7.59</v>
      </c>
      <c r="AW4" s="7" t="s">
        <v>174</v>
      </c>
      <c r="AX4" s="7" t="s">
        <v>171</v>
      </c>
      <c r="AY4" s="6">
        <v>7.64</v>
      </c>
      <c r="AZ4" s="7" t="s">
        <v>168</v>
      </c>
      <c r="BA4" s="7" t="s">
        <v>171</v>
      </c>
      <c r="BB4" s="6">
        <v>7.67</v>
      </c>
      <c r="BC4" s="7" t="s">
        <v>170</v>
      </c>
      <c r="BD4" s="7" t="s">
        <v>175</v>
      </c>
      <c r="BE4" s="6">
        <v>7.64</v>
      </c>
      <c r="BF4" s="7" t="s">
        <v>176</v>
      </c>
      <c r="BG4" s="7" t="s">
        <v>172</v>
      </c>
      <c r="BH4" s="6">
        <v>7.63</v>
      </c>
      <c r="BI4" s="7" t="s">
        <v>171</v>
      </c>
      <c r="BJ4" s="7" t="s">
        <v>177</v>
      </c>
      <c r="BK4" s="6">
        <v>7.63</v>
      </c>
      <c r="BL4" s="7" t="s">
        <v>176</v>
      </c>
      <c r="BM4" s="7" t="s">
        <v>172</v>
      </c>
      <c r="BN4" s="6">
        <v>7.68</v>
      </c>
      <c r="BO4" s="7" t="s">
        <v>172</v>
      </c>
      <c r="BP4" s="7" t="s">
        <v>178</v>
      </c>
      <c r="BQ4" s="6">
        <v>7.67</v>
      </c>
      <c r="BR4" s="7" t="s">
        <v>173</v>
      </c>
      <c r="BS4" s="7" t="s">
        <v>179</v>
      </c>
      <c r="BT4" s="6">
        <v>7.67</v>
      </c>
      <c r="BU4" s="7" t="s">
        <v>176</v>
      </c>
      <c r="BV4" s="7" t="s">
        <v>172</v>
      </c>
      <c r="BW4" s="6">
        <v>7.66</v>
      </c>
      <c r="BX4" s="7" t="s">
        <v>176</v>
      </c>
      <c r="BY4" s="7" t="s">
        <v>172</v>
      </c>
      <c r="BZ4" s="6">
        <v>7.72</v>
      </c>
      <c r="CA4" s="7" t="s">
        <v>177</v>
      </c>
      <c r="CB4" s="7" t="s">
        <v>180</v>
      </c>
      <c r="CC4" s="6">
        <v>7.69</v>
      </c>
      <c r="CD4" s="7" t="s">
        <v>172</v>
      </c>
      <c r="CE4" s="7" t="s">
        <v>178</v>
      </c>
      <c r="CF4" s="6">
        <v>7.66</v>
      </c>
      <c r="CG4" s="7" t="s">
        <v>173</v>
      </c>
      <c r="CH4" s="7" t="s">
        <v>179</v>
      </c>
      <c r="CI4" s="6">
        <v>7.66</v>
      </c>
      <c r="CJ4" s="7" t="s">
        <v>173</v>
      </c>
      <c r="CK4" s="7" t="s">
        <v>179</v>
      </c>
      <c r="CL4" s="6">
        <v>7.72</v>
      </c>
      <c r="CM4" s="7" t="s">
        <v>173</v>
      </c>
      <c r="CN4" s="7" t="s">
        <v>181</v>
      </c>
      <c r="CO4" s="6">
        <v>7.71</v>
      </c>
      <c r="CP4" s="7" t="s">
        <v>166</v>
      </c>
      <c r="CQ4" s="7" t="s">
        <v>182</v>
      </c>
      <c r="CR4" s="6">
        <v>7.69</v>
      </c>
      <c r="CS4" s="7" t="s">
        <v>166</v>
      </c>
      <c r="CT4" s="7" t="s">
        <v>182</v>
      </c>
      <c r="CU4" s="11">
        <v>7.7</v>
      </c>
      <c r="CV4" s="12" t="s">
        <v>168</v>
      </c>
      <c r="CW4" s="13" t="s">
        <v>170</v>
      </c>
      <c r="CX4" s="14">
        <v>7.7</v>
      </c>
      <c r="CY4" s="13" t="s">
        <v>162</v>
      </c>
      <c r="CZ4" s="13" t="s">
        <v>183</v>
      </c>
      <c r="DA4" s="11">
        <v>7.66</v>
      </c>
      <c r="DB4" s="12" t="s">
        <v>158</v>
      </c>
      <c r="DC4" s="10" t="s">
        <v>163</v>
      </c>
      <c r="DD4" s="9">
        <v>7.66</v>
      </c>
      <c r="DE4" s="10" t="s">
        <v>184</v>
      </c>
      <c r="DF4" s="10" t="s">
        <v>185</v>
      </c>
      <c r="DG4" s="6">
        <v>7.64</v>
      </c>
      <c r="DH4" s="7" t="s">
        <v>186</v>
      </c>
      <c r="DI4" s="7" t="s">
        <v>187</v>
      </c>
      <c r="DJ4" s="6">
        <v>7.52</v>
      </c>
      <c r="DK4" s="7" t="s">
        <v>188</v>
      </c>
      <c r="DL4" s="7" t="s">
        <v>189</v>
      </c>
      <c r="DM4" s="6">
        <v>7.51</v>
      </c>
      <c r="DN4" s="7" t="s">
        <v>167</v>
      </c>
      <c r="DO4" s="7" t="s">
        <v>166</v>
      </c>
      <c r="DP4" s="6">
        <v>7.34</v>
      </c>
      <c r="DQ4" s="7" t="s">
        <v>188</v>
      </c>
      <c r="DR4" s="7" t="s">
        <v>189</v>
      </c>
      <c r="DS4" s="6">
        <v>7.28</v>
      </c>
      <c r="DT4" s="7" t="s">
        <v>161</v>
      </c>
      <c r="DU4" s="7" t="s">
        <v>167</v>
      </c>
      <c r="DV4" s="6">
        <v>7.55</v>
      </c>
      <c r="DW4" s="7" t="s">
        <v>156</v>
      </c>
      <c r="DX4" s="7" t="s">
        <v>167</v>
      </c>
      <c r="DY4" s="6">
        <v>7.6</v>
      </c>
      <c r="DZ4" s="7" t="s">
        <v>155</v>
      </c>
      <c r="EA4" s="7" t="s">
        <v>188</v>
      </c>
      <c r="EB4" s="6">
        <v>7.55</v>
      </c>
      <c r="EC4" s="7" t="s">
        <v>174</v>
      </c>
      <c r="ED4" s="7" t="s">
        <v>171</v>
      </c>
      <c r="EE4" s="6">
        <v>7.54</v>
      </c>
      <c r="EF4" s="7" t="s">
        <v>166</v>
      </c>
      <c r="EG4" s="7" t="s">
        <v>182</v>
      </c>
      <c r="EH4" s="6">
        <v>7.54</v>
      </c>
      <c r="EI4" s="7" t="s">
        <v>173</v>
      </c>
      <c r="EJ4" s="7" t="s">
        <v>179</v>
      </c>
      <c r="EK4" s="6">
        <v>7.48</v>
      </c>
      <c r="EL4" s="7" t="s">
        <v>170</v>
      </c>
      <c r="EM4" s="7" t="s">
        <v>177</v>
      </c>
      <c r="EN4" s="6">
        <v>7.46</v>
      </c>
      <c r="EO4" s="7" t="s">
        <v>171</v>
      </c>
      <c r="EP4" s="7" t="s">
        <v>172</v>
      </c>
      <c r="EQ4" s="8"/>
      <c r="ET4" s="17"/>
      <c r="FE4" s="8" t="s">
        <v>9</v>
      </c>
      <c r="FG4" t="s">
        <v>192</v>
      </c>
      <c r="FJ4" s="42">
        <v>7.41</v>
      </c>
      <c r="FK4" s="42">
        <v>7.47</v>
      </c>
      <c r="FM4" s="46"/>
      <c r="FN4">
        <v>3</v>
      </c>
      <c r="FO4">
        <v>3</v>
      </c>
      <c r="FP4">
        <v>7.39</v>
      </c>
      <c r="FQ4" s="17">
        <v>7.37</v>
      </c>
      <c r="FR4" s="17">
        <v>7.42</v>
      </c>
      <c r="FY4" t="s">
        <v>154</v>
      </c>
      <c r="FZ4" t="s">
        <v>192</v>
      </c>
      <c r="GC4" s="44"/>
      <c r="GD4" s="44"/>
    </row>
    <row r="5" spans="1:186" ht="19">
      <c r="A5" s="4" t="s">
        <v>148</v>
      </c>
      <c r="B5" s="4" t="s">
        <v>149</v>
      </c>
      <c r="C5" s="4" t="s">
        <v>150</v>
      </c>
      <c r="D5" s="4" t="s">
        <v>151</v>
      </c>
      <c r="E5" s="4" t="s">
        <v>190</v>
      </c>
      <c r="F5" s="6">
        <v>7.35</v>
      </c>
      <c r="G5" s="7" t="s">
        <v>191</v>
      </c>
      <c r="H5" s="7" t="s">
        <v>192</v>
      </c>
      <c r="I5" s="6">
        <v>7.39</v>
      </c>
      <c r="J5" s="7" t="s">
        <v>185</v>
      </c>
      <c r="K5" s="7" t="s">
        <v>159</v>
      </c>
      <c r="L5" s="6">
        <v>7.45</v>
      </c>
      <c r="M5" s="7" t="s">
        <v>193</v>
      </c>
      <c r="N5" s="7" t="s">
        <v>160</v>
      </c>
      <c r="O5" s="6">
        <v>7.43</v>
      </c>
      <c r="P5" s="7" t="s">
        <v>153</v>
      </c>
      <c r="Q5" s="7" t="s">
        <v>154</v>
      </c>
      <c r="R5" s="6">
        <v>7.4</v>
      </c>
      <c r="S5" s="7" t="s">
        <v>153</v>
      </c>
      <c r="T5" s="7" t="s">
        <v>154</v>
      </c>
      <c r="U5" s="6">
        <v>7.46</v>
      </c>
      <c r="V5" s="7" t="s">
        <v>155</v>
      </c>
      <c r="W5" s="7" t="s">
        <v>156</v>
      </c>
      <c r="X5" s="6">
        <v>7.47</v>
      </c>
      <c r="Y5" s="7" t="s">
        <v>157</v>
      </c>
      <c r="Z5" s="7" t="s">
        <v>158</v>
      </c>
      <c r="AA5" s="6">
        <v>7.46</v>
      </c>
      <c r="AB5" s="7" t="s">
        <v>159</v>
      </c>
      <c r="AC5" s="7" t="s">
        <v>160</v>
      </c>
      <c r="AD5" s="6">
        <v>7.47</v>
      </c>
      <c r="AE5" s="7" t="s">
        <v>160</v>
      </c>
      <c r="AF5" s="7" t="s">
        <v>161</v>
      </c>
      <c r="AG5" s="6">
        <v>7.51</v>
      </c>
      <c r="AH5" s="7" t="s">
        <v>162</v>
      </c>
      <c r="AI5" s="7" t="s">
        <v>163</v>
      </c>
      <c r="AJ5" s="6">
        <v>7.5</v>
      </c>
      <c r="AK5" s="7" t="s">
        <v>164</v>
      </c>
      <c r="AL5" s="7" t="s">
        <v>161</v>
      </c>
      <c r="AM5" s="6">
        <v>7.53</v>
      </c>
      <c r="AN5" s="7" t="s">
        <v>162</v>
      </c>
      <c r="AO5" s="7" t="s">
        <v>163</v>
      </c>
      <c r="AP5" s="6">
        <v>7.58</v>
      </c>
      <c r="AQ5" s="7" t="s">
        <v>165</v>
      </c>
      <c r="AR5" s="7" t="s">
        <v>166</v>
      </c>
      <c r="AS5" s="6">
        <v>7.58</v>
      </c>
      <c r="AT5" s="7" t="s">
        <v>167</v>
      </c>
      <c r="AU5" s="7" t="s">
        <v>168</v>
      </c>
      <c r="AV5" s="6">
        <v>7.61</v>
      </c>
      <c r="AW5" s="7" t="s">
        <v>167</v>
      </c>
      <c r="AX5" s="7" t="s">
        <v>169</v>
      </c>
      <c r="AY5" s="6">
        <v>7.65</v>
      </c>
      <c r="AZ5" s="7" t="s">
        <v>168</v>
      </c>
      <c r="BA5" s="7" t="s">
        <v>170</v>
      </c>
      <c r="BB5" s="6">
        <v>7.64</v>
      </c>
      <c r="BC5" s="7" t="s">
        <v>171</v>
      </c>
      <c r="BD5" s="7" t="s">
        <v>172</v>
      </c>
      <c r="BE5" s="6">
        <v>7.64</v>
      </c>
      <c r="BF5" s="7" t="s">
        <v>169</v>
      </c>
      <c r="BG5" s="7" t="s">
        <v>173</v>
      </c>
      <c r="BH5" s="6">
        <v>7.65</v>
      </c>
      <c r="BI5" s="7" t="s">
        <v>174</v>
      </c>
      <c r="BJ5" s="7" t="s">
        <v>171</v>
      </c>
      <c r="BK5" s="6">
        <v>7.65</v>
      </c>
      <c r="BL5" s="7" t="s">
        <v>168</v>
      </c>
      <c r="BM5" s="7" t="s">
        <v>171</v>
      </c>
      <c r="BN5" s="6">
        <v>7.65</v>
      </c>
      <c r="BO5" s="7" t="s">
        <v>170</v>
      </c>
      <c r="BP5" s="7" t="s">
        <v>175</v>
      </c>
      <c r="BQ5" s="6">
        <v>7.66</v>
      </c>
      <c r="BR5" s="7" t="s">
        <v>176</v>
      </c>
      <c r="BS5" s="7" t="s">
        <v>172</v>
      </c>
      <c r="BT5" s="6">
        <v>7.69</v>
      </c>
      <c r="BU5" s="7" t="s">
        <v>171</v>
      </c>
      <c r="BV5" s="7" t="s">
        <v>177</v>
      </c>
      <c r="BW5" s="6">
        <v>7.68</v>
      </c>
      <c r="BX5" s="7" t="s">
        <v>176</v>
      </c>
      <c r="BY5" s="7" t="s">
        <v>172</v>
      </c>
      <c r="BZ5" s="6">
        <v>7.69</v>
      </c>
      <c r="CA5" s="7" t="s">
        <v>172</v>
      </c>
      <c r="CB5" s="7" t="s">
        <v>178</v>
      </c>
      <c r="CC5" s="6">
        <v>7.69</v>
      </c>
      <c r="CD5" s="7" t="s">
        <v>173</v>
      </c>
      <c r="CE5" s="7" t="s">
        <v>179</v>
      </c>
      <c r="CF5" s="6">
        <v>7.68</v>
      </c>
      <c r="CG5" s="7" t="s">
        <v>176</v>
      </c>
      <c r="CH5" s="7" t="s">
        <v>172</v>
      </c>
      <c r="CI5" s="6">
        <v>7.68</v>
      </c>
      <c r="CJ5" s="7" t="s">
        <v>176</v>
      </c>
      <c r="CK5" s="7" t="s">
        <v>172</v>
      </c>
      <c r="CL5" s="6">
        <v>7.69</v>
      </c>
      <c r="CM5" s="7" t="s">
        <v>177</v>
      </c>
      <c r="CN5" s="7" t="s">
        <v>180</v>
      </c>
      <c r="CO5" s="6">
        <v>7.7</v>
      </c>
      <c r="CP5" s="7" t="s">
        <v>172</v>
      </c>
      <c r="CQ5" s="7" t="s">
        <v>178</v>
      </c>
      <c r="CR5" s="6">
        <v>7.72</v>
      </c>
      <c r="CS5" s="7" t="s">
        <v>173</v>
      </c>
      <c r="CT5" s="7" t="s">
        <v>179</v>
      </c>
      <c r="CU5" s="15">
        <v>7.72</v>
      </c>
      <c r="CV5" s="16" t="s">
        <v>173</v>
      </c>
      <c r="CW5" s="13" t="s">
        <v>179</v>
      </c>
      <c r="CX5" s="14">
        <v>7.67</v>
      </c>
      <c r="CY5" s="13" t="s">
        <v>173</v>
      </c>
      <c r="CZ5" s="13" t="s">
        <v>181</v>
      </c>
      <c r="DA5" s="15">
        <v>7.64</v>
      </c>
      <c r="DB5" s="16" t="s">
        <v>166</v>
      </c>
      <c r="DC5" s="10" t="s">
        <v>182</v>
      </c>
      <c r="DD5" s="9">
        <v>7.69</v>
      </c>
      <c r="DE5" s="10" t="s">
        <v>166</v>
      </c>
      <c r="DF5" s="10" t="s">
        <v>182</v>
      </c>
      <c r="DG5" s="6">
        <v>7.66</v>
      </c>
      <c r="DH5" s="7" t="s">
        <v>168</v>
      </c>
      <c r="DI5" s="7" t="s">
        <v>170</v>
      </c>
      <c r="DJ5" s="6">
        <v>7.49</v>
      </c>
      <c r="DK5" s="7" t="s">
        <v>162</v>
      </c>
      <c r="DL5" s="7" t="s">
        <v>183</v>
      </c>
      <c r="DM5" s="6">
        <v>7.49</v>
      </c>
      <c r="DN5" s="7" t="s">
        <v>158</v>
      </c>
      <c r="DO5" s="7" t="s">
        <v>163</v>
      </c>
      <c r="DP5" s="6">
        <v>7.36</v>
      </c>
      <c r="DQ5" s="7" t="s">
        <v>184</v>
      </c>
      <c r="DR5" s="7" t="s">
        <v>185</v>
      </c>
      <c r="DS5" s="6">
        <v>7.31</v>
      </c>
      <c r="DT5" s="7" t="s">
        <v>186</v>
      </c>
      <c r="DU5" s="7" t="s">
        <v>187</v>
      </c>
      <c r="DV5" s="6">
        <v>7.52</v>
      </c>
      <c r="DW5" s="7" t="s">
        <v>188</v>
      </c>
      <c r="DX5" s="7" t="s">
        <v>189</v>
      </c>
      <c r="DY5" s="6">
        <v>7.58</v>
      </c>
      <c r="DZ5" s="7" t="s">
        <v>167</v>
      </c>
      <c r="EA5" s="7" t="s">
        <v>166</v>
      </c>
      <c r="EB5" s="6">
        <v>7.58</v>
      </c>
      <c r="EC5" s="7" t="s">
        <v>188</v>
      </c>
      <c r="ED5" s="7" t="s">
        <v>189</v>
      </c>
      <c r="EE5" s="6">
        <v>7.57</v>
      </c>
      <c r="EF5" s="7" t="s">
        <v>161</v>
      </c>
      <c r="EG5" s="7" t="s">
        <v>167</v>
      </c>
      <c r="EH5" s="6">
        <v>7.5</v>
      </c>
      <c r="EI5" s="7" t="s">
        <v>156</v>
      </c>
      <c r="EJ5" s="7" t="s">
        <v>167</v>
      </c>
      <c r="EK5" s="6">
        <v>7.46</v>
      </c>
      <c r="EL5" s="7" t="s">
        <v>155</v>
      </c>
      <c r="EM5" s="7" t="s">
        <v>188</v>
      </c>
      <c r="EN5" s="6">
        <v>7.49</v>
      </c>
      <c r="EO5" s="7" t="s">
        <v>174</v>
      </c>
      <c r="EP5" s="7" t="s">
        <v>171</v>
      </c>
      <c r="EQ5" s="8"/>
      <c r="FE5" s="8" t="s">
        <v>10</v>
      </c>
      <c r="FF5">
        <v>7.39</v>
      </c>
      <c r="FG5">
        <v>7.39</v>
      </c>
      <c r="FH5" s="42" t="str">
        <f>FG6</f>
        <v>7.37</v>
      </c>
      <c r="FI5" s="42" t="str">
        <f>FG7</f>
        <v>7.42</v>
      </c>
      <c r="FJ5" s="42">
        <v>7.39</v>
      </c>
      <c r="FK5" s="42">
        <v>7.44</v>
      </c>
      <c r="FM5" s="46"/>
      <c r="FN5">
        <v>4</v>
      </c>
      <c r="FO5">
        <v>4</v>
      </c>
      <c r="FP5">
        <v>7.45</v>
      </c>
      <c r="FQ5" s="17">
        <v>7.41</v>
      </c>
      <c r="FR5" s="17">
        <v>7.47</v>
      </c>
      <c r="FY5">
        <v>7.4</v>
      </c>
      <c r="FZ5">
        <v>7.39</v>
      </c>
      <c r="GA5">
        <f>FZ5/FY5</f>
        <v>0.99864864864864855</v>
      </c>
      <c r="GB5" s="8" t="s">
        <v>595</v>
      </c>
      <c r="GC5" s="44">
        <f>AVERAGE(GA5,GA17,GA29,GA41,GA53,GA65,GA77,GA89,GA101,GA113,GA125,GA137)</f>
        <v>0.99845686623370566</v>
      </c>
      <c r="GD5" s="44">
        <f>1/GC5</f>
        <v>1.0015455187083997</v>
      </c>
    </row>
    <row r="6" spans="1:186" ht="19">
      <c r="A6" s="4" t="s">
        <v>148</v>
      </c>
      <c r="B6" s="4" t="s">
        <v>149</v>
      </c>
      <c r="C6" s="4" t="s">
        <v>150</v>
      </c>
      <c r="D6" s="4" t="s">
        <v>194</v>
      </c>
      <c r="E6" s="4" t="s">
        <v>152</v>
      </c>
      <c r="F6" s="6">
        <v>17.55</v>
      </c>
      <c r="G6" s="7" t="s">
        <v>195</v>
      </c>
      <c r="H6" s="7" t="s">
        <v>196</v>
      </c>
      <c r="I6" s="6">
        <v>17.41</v>
      </c>
      <c r="J6" s="7" t="s">
        <v>197</v>
      </c>
      <c r="K6" s="7" t="s">
        <v>198</v>
      </c>
      <c r="L6" s="6">
        <v>17.149999999999999</v>
      </c>
      <c r="M6" s="7" t="s">
        <v>199</v>
      </c>
      <c r="N6" s="7" t="s">
        <v>200</v>
      </c>
      <c r="O6" s="6">
        <v>17.79</v>
      </c>
      <c r="P6" s="7" t="s">
        <v>201</v>
      </c>
      <c r="Q6" s="7" t="s">
        <v>202</v>
      </c>
      <c r="R6" s="6">
        <v>17.579999999999998</v>
      </c>
      <c r="S6" s="7" t="s">
        <v>203</v>
      </c>
      <c r="T6" s="7" t="s">
        <v>201</v>
      </c>
      <c r="U6" s="6">
        <v>17.02</v>
      </c>
      <c r="V6" s="7" t="s">
        <v>204</v>
      </c>
      <c r="W6" s="7" t="s">
        <v>205</v>
      </c>
      <c r="X6" s="6">
        <v>17.02</v>
      </c>
      <c r="Y6" s="7" t="s">
        <v>206</v>
      </c>
      <c r="Z6" s="7" t="s">
        <v>207</v>
      </c>
      <c r="AA6" s="6">
        <v>17.11</v>
      </c>
      <c r="AB6" s="7" t="s">
        <v>208</v>
      </c>
      <c r="AC6" s="7" t="s">
        <v>209</v>
      </c>
      <c r="AD6" s="6">
        <v>16.12</v>
      </c>
      <c r="AE6" s="7" t="s">
        <v>210</v>
      </c>
      <c r="AF6" s="7" t="s">
        <v>211</v>
      </c>
      <c r="AG6" s="6">
        <v>15.91</v>
      </c>
      <c r="AH6" s="7" t="s">
        <v>212</v>
      </c>
      <c r="AI6" s="7" t="s">
        <v>213</v>
      </c>
      <c r="AJ6" s="6">
        <v>16.14</v>
      </c>
      <c r="AK6" s="7" t="s">
        <v>214</v>
      </c>
      <c r="AL6" s="7" t="s">
        <v>215</v>
      </c>
      <c r="AM6" s="6">
        <v>15.71</v>
      </c>
      <c r="AN6" s="7" t="s">
        <v>216</v>
      </c>
      <c r="AO6" s="7" t="s">
        <v>217</v>
      </c>
      <c r="AP6" s="6">
        <v>15.11</v>
      </c>
      <c r="AQ6" s="7" t="s">
        <v>218</v>
      </c>
      <c r="AR6" s="7" t="s">
        <v>219</v>
      </c>
      <c r="AS6" s="6">
        <v>14.92</v>
      </c>
      <c r="AT6" s="7" t="s">
        <v>220</v>
      </c>
      <c r="AU6" s="7" t="s">
        <v>221</v>
      </c>
      <c r="AV6" s="6">
        <v>15.01</v>
      </c>
      <c r="AW6" s="7" t="s">
        <v>222</v>
      </c>
      <c r="AX6" s="7" t="s">
        <v>221</v>
      </c>
      <c r="AY6" s="6">
        <v>14.33</v>
      </c>
      <c r="AZ6" s="7" t="s">
        <v>223</v>
      </c>
      <c r="BA6" s="7" t="s">
        <v>224</v>
      </c>
      <c r="BB6" s="6">
        <v>13.94</v>
      </c>
      <c r="BC6" s="7" t="s">
        <v>225</v>
      </c>
      <c r="BD6" s="7" t="s">
        <v>226</v>
      </c>
      <c r="BE6" s="6">
        <v>14.4</v>
      </c>
      <c r="BF6" s="7" t="s">
        <v>227</v>
      </c>
      <c r="BG6" s="7" t="s">
        <v>228</v>
      </c>
      <c r="BH6" s="6">
        <v>14.39</v>
      </c>
      <c r="BI6" s="7" t="s">
        <v>229</v>
      </c>
      <c r="BJ6" s="7" t="s">
        <v>230</v>
      </c>
      <c r="BK6" s="6">
        <v>14.24</v>
      </c>
      <c r="BL6" s="7" t="s">
        <v>229</v>
      </c>
      <c r="BM6" s="7" t="s">
        <v>219</v>
      </c>
      <c r="BN6" s="6">
        <v>13.65</v>
      </c>
      <c r="BO6" s="7" t="s">
        <v>231</v>
      </c>
      <c r="BP6" s="7" t="s">
        <v>232</v>
      </c>
      <c r="BQ6" s="6">
        <v>13.77</v>
      </c>
      <c r="BR6" s="7" t="s">
        <v>233</v>
      </c>
      <c r="BS6" s="7" t="s">
        <v>234</v>
      </c>
      <c r="BT6" s="6">
        <v>13.84</v>
      </c>
      <c r="BU6" s="7" t="s">
        <v>235</v>
      </c>
      <c r="BV6" s="7" t="s">
        <v>236</v>
      </c>
      <c r="BW6" s="6">
        <v>13.88</v>
      </c>
      <c r="BX6" s="7" t="s">
        <v>237</v>
      </c>
      <c r="BY6" s="7" t="s">
        <v>238</v>
      </c>
      <c r="BZ6" s="6">
        <v>12.83</v>
      </c>
      <c r="CA6" s="7" t="s">
        <v>239</v>
      </c>
      <c r="CB6" s="7" t="s">
        <v>240</v>
      </c>
      <c r="CC6" s="6">
        <v>13.32</v>
      </c>
      <c r="CD6" s="7" t="s">
        <v>239</v>
      </c>
      <c r="CE6" s="7" t="s">
        <v>241</v>
      </c>
      <c r="CF6" s="6">
        <v>13.87</v>
      </c>
      <c r="CG6" s="7" t="s">
        <v>242</v>
      </c>
      <c r="CH6" s="7" t="s">
        <v>243</v>
      </c>
      <c r="CI6" s="6">
        <v>13.68</v>
      </c>
      <c r="CJ6" s="7" t="s">
        <v>244</v>
      </c>
      <c r="CK6" s="7" t="s">
        <v>245</v>
      </c>
      <c r="CL6" s="6">
        <v>13.39</v>
      </c>
      <c r="CM6" s="7" t="s">
        <v>246</v>
      </c>
      <c r="CN6" s="7" t="s">
        <v>247</v>
      </c>
      <c r="CO6" s="6">
        <v>13.44</v>
      </c>
      <c r="CP6" s="7" t="s">
        <v>243</v>
      </c>
      <c r="CQ6" s="7" t="s">
        <v>248</v>
      </c>
      <c r="CR6" s="6">
        <v>12.94</v>
      </c>
      <c r="CS6" s="7" t="s">
        <v>229</v>
      </c>
      <c r="CT6" s="7" t="s">
        <v>236</v>
      </c>
      <c r="CU6" s="6">
        <v>13.2</v>
      </c>
      <c r="CV6" s="7" t="s">
        <v>249</v>
      </c>
      <c r="CW6" s="7" t="s">
        <v>250</v>
      </c>
      <c r="CX6" s="6">
        <v>13.3</v>
      </c>
      <c r="CY6" s="7" t="s">
        <v>251</v>
      </c>
      <c r="CZ6" s="7" t="s">
        <v>252</v>
      </c>
      <c r="DA6" s="6">
        <v>13.93</v>
      </c>
      <c r="DB6" s="7" t="s">
        <v>253</v>
      </c>
      <c r="DC6" s="7" t="s">
        <v>203</v>
      </c>
      <c r="DD6" s="6">
        <v>13.86</v>
      </c>
      <c r="DE6" s="7" t="s">
        <v>254</v>
      </c>
      <c r="DF6" s="7" t="s">
        <v>255</v>
      </c>
      <c r="DG6" s="6">
        <v>13.95</v>
      </c>
      <c r="DH6" s="7" t="s">
        <v>256</v>
      </c>
      <c r="DI6" s="7" t="s">
        <v>257</v>
      </c>
      <c r="DJ6" s="6">
        <v>15.73</v>
      </c>
      <c r="DK6" s="7" t="s">
        <v>236</v>
      </c>
      <c r="DL6" s="7" t="s">
        <v>258</v>
      </c>
      <c r="DM6" s="6">
        <v>14.94</v>
      </c>
      <c r="DN6" s="7" t="s">
        <v>259</v>
      </c>
      <c r="DO6" s="7" t="s">
        <v>260</v>
      </c>
      <c r="DP6" s="6">
        <v>18.21</v>
      </c>
      <c r="DQ6" s="7" t="s">
        <v>238</v>
      </c>
      <c r="DR6" s="7" t="s">
        <v>261</v>
      </c>
      <c r="DS6" s="6">
        <v>19.68</v>
      </c>
      <c r="DT6" s="7" t="s">
        <v>253</v>
      </c>
      <c r="DU6" s="7" t="s">
        <v>262</v>
      </c>
      <c r="DV6" s="6">
        <v>15.05</v>
      </c>
      <c r="DW6" s="7" t="s">
        <v>263</v>
      </c>
      <c r="DX6" s="7" t="s">
        <v>264</v>
      </c>
      <c r="DY6" s="6">
        <v>14.29</v>
      </c>
      <c r="DZ6" s="7" t="s">
        <v>211</v>
      </c>
      <c r="EA6" s="7" t="s">
        <v>265</v>
      </c>
      <c r="EB6" s="6">
        <v>14.93</v>
      </c>
      <c r="EC6" s="7" t="s">
        <v>266</v>
      </c>
      <c r="ED6" s="7" t="s">
        <v>267</v>
      </c>
      <c r="EE6" s="6">
        <v>14.94</v>
      </c>
      <c r="EF6" s="7" t="s">
        <v>210</v>
      </c>
      <c r="EG6" s="7" t="s">
        <v>268</v>
      </c>
      <c r="EH6" s="6">
        <v>14.91</v>
      </c>
      <c r="EI6" s="7" t="s">
        <v>269</v>
      </c>
      <c r="EJ6" s="7" t="s">
        <v>270</v>
      </c>
      <c r="EK6" s="6">
        <v>16.39</v>
      </c>
      <c r="EL6" s="7" t="s">
        <v>212</v>
      </c>
      <c r="EM6" s="7" t="s">
        <v>271</v>
      </c>
      <c r="EN6" s="6">
        <v>15.71</v>
      </c>
      <c r="EO6" s="7" t="s">
        <v>221</v>
      </c>
      <c r="EP6" s="7" t="s">
        <v>272</v>
      </c>
      <c r="EQ6" s="8"/>
      <c r="FE6" s="8" t="s">
        <v>11</v>
      </c>
      <c r="FG6" t="s">
        <v>185</v>
      </c>
      <c r="FJ6" s="42">
        <v>7.39</v>
      </c>
      <c r="FK6" s="42">
        <v>7.44</v>
      </c>
      <c r="FM6" s="46">
        <v>2012</v>
      </c>
      <c r="FN6">
        <v>1</v>
      </c>
      <c r="FO6">
        <v>5</v>
      </c>
      <c r="FP6">
        <v>7.43</v>
      </c>
      <c r="FQ6" s="17">
        <v>7.39</v>
      </c>
      <c r="FR6" s="17">
        <v>7.44</v>
      </c>
      <c r="FY6" t="s">
        <v>155</v>
      </c>
      <c r="FZ6" t="s">
        <v>185</v>
      </c>
      <c r="GC6" s="44"/>
      <c r="GD6" s="44"/>
    </row>
    <row r="7" spans="1:186" ht="19">
      <c r="A7" s="4" t="s">
        <v>148</v>
      </c>
      <c r="B7" s="4" t="s">
        <v>149</v>
      </c>
      <c r="C7" s="4" t="s">
        <v>150</v>
      </c>
      <c r="D7" s="4" t="s">
        <v>194</v>
      </c>
      <c r="E7" s="4" t="s">
        <v>190</v>
      </c>
      <c r="F7" s="6">
        <v>17.739999999999998</v>
      </c>
      <c r="G7" s="7" t="s">
        <v>273</v>
      </c>
      <c r="H7" s="7" t="s">
        <v>274</v>
      </c>
      <c r="I7" s="6">
        <v>17.57</v>
      </c>
      <c r="J7" s="7" t="s">
        <v>275</v>
      </c>
      <c r="K7" s="7" t="s">
        <v>276</v>
      </c>
      <c r="L7" s="6">
        <v>17</v>
      </c>
      <c r="M7" s="7" t="s">
        <v>277</v>
      </c>
      <c r="N7" s="7" t="s">
        <v>278</v>
      </c>
      <c r="O7" s="6">
        <v>17.59</v>
      </c>
      <c r="P7" s="7" t="s">
        <v>279</v>
      </c>
      <c r="Q7" s="7" t="s">
        <v>280</v>
      </c>
      <c r="R7" s="6">
        <v>17.78</v>
      </c>
      <c r="S7" s="7" t="s">
        <v>195</v>
      </c>
      <c r="T7" s="7" t="s">
        <v>196</v>
      </c>
      <c r="U7" s="6">
        <v>17.149999999999999</v>
      </c>
      <c r="V7" s="7" t="s">
        <v>197</v>
      </c>
      <c r="W7" s="7" t="s">
        <v>198</v>
      </c>
      <c r="X7" s="6">
        <v>16.87</v>
      </c>
      <c r="Y7" s="7" t="s">
        <v>199</v>
      </c>
      <c r="Z7" s="7" t="s">
        <v>200</v>
      </c>
      <c r="AA7" s="6">
        <v>16.93</v>
      </c>
      <c r="AB7" s="7" t="s">
        <v>201</v>
      </c>
      <c r="AC7" s="7" t="s">
        <v>202</v>
      </c>
      <c r="AD7" s="6">
        <v>16.329999999999998</v>
      </c>
      <c r="AE7" s="7" t="s">
        <v>203</v>
      </c>
      <c r="AF7" s="7" t="s">
        <v>201</v>
      </c>
      <c r="AG7" s="6">
        <v>16.02</v>
      </c>
      <c r="AH7" s="7" t="s">
        <v>204</v>
      </c>
      <c r="AI7" s="7" t="s">
        <v>205</v>
      </c>
      <c r="AJ7" s="6">
        <v>15.98</v>
      </c>
      <c r="AK7" s="7" t="s">
        <v>206</v>
      </c>
      <c r="AL7" s="7" t="s">
        <v>207</v>
      </c>
      <c r="AM7" s="6">
        <v>15.55</v>
      </c>
      <c r="AN7" s="7" t="s">
        <v>208</v>
      </c>
      <c r="AO7" s="7" t="s">
        <v>209</v>
      </c>
      <c r="AP7" s="6">
        <v>15.34</v>
      </c>
      <c r="AQ7" s="7" t="s">
        <v>210</v>
      </c>
      <c r="AR7" s="7" t="s">
        <v>211</v>
      </c>
      <c r="AS7" s="6">
        <v>14.99</v>
      </c>
      <c r="AT7" s="7" t="s">
        <v>212</v>
      </c>
      <c r="AU7" s="7" t="s">
        <v>213</v>
      </c>
      <c r="AV7" s="6">
        <v>14.86</v>
      </c>
      <c r="AW7" s="7" t="s">
        <v>214</v>
      </c>
      <c r="AX7" s="7" t="s">
        <v>215</v>
      </c>
      <c r="AY7" s="6">
        <v>14.2</v>
      </c>
      <c r="AZ7" s="7" t="s">
        <v>216</v>
      </c>
      <c r="BA7" s="7" t="s">
        <v>217</v>
      </c>
      <c r="BB7" s="6">
        <v>14.16</v>
      </c>
      <c r="BC7" s="7" t="s">
        <v>218</v>
      </c>
      <c r="BD7" s="7" t="s">
        <v>219</v>
      </c>
      <c r="BE7" s="6">
        <v>14.43</v>
      </c>
      <c r="BF7" s="7" t="s">
        <v>220</v>
      </c>
      <c r="BG7" s="7" t="s">
        <v>221</v>
      </c>
      <c r="BH7" s="6">
        <v>14.26</v>
      </c>
      <c r="BI7" s="7" t="s">
        <v>222</v>
      </c>
      <c r="BJ7" s="7" t="s">
        <v>221</v>
      </c>
      <c r="BK7" s="6">
        <v>14.13</v>
      </c>
      <c r="BL7" s="7" t="s">
        <v>223</v>
      </c>
      <c r="BM7" s="7" t="s">
        <v>224</v>
      </c>
      <c r="BN7" s="6">
        <v>13.87</v>
      </c>
      <c r="BO7" s="7" t="s">
        <v>225</v>
      </c>
      <c r="BP7" s="7" t="s">
        <v>226</v>
      </c>
      <c r="BQ7" s="6">
        <v>13.75</v>
      </c>
      <c r="BR7" s="7" t="s">
        <v>227</v>
      </c>
      <c r="BS7" s="7" t="s">
        <v>228</v>
      </c>
      <c r="BT7" s="6">
        <v>13.75</v>
      </c>
      <c r="BU7" s="7" t="s">
        <v>229</v>
      </c>
      <c r="BV7" s="7" t="s">
        <v>230</v>
      </c>
      <c r="BW7" s="6">
        <v>13.79</v>
      </c>
      <c r="BX7" s="7" t="s">
        <v>229</v>
      </c>
      <c r="BY7" s="7" t="s">
        <v>219</v>
      </c>
      <c r="BZ7" s="6">
        <v>13</v>
      </c>
      <c r="CA7" s="7" t="s">
        <v>231</v>
      </c>
      <c r="CB7" s="7" t="s">
        <v>232</v>
      </c>
      <c r="CC7" s="6">
        <v>13.29</v>
      </c>
      <c r="CD7" s="7" t="s">
        <v>233</v>
      </c>
      <c r="CE7" s="7" t="s">
        <v>234</v>
      </c>
      <c r="CF7" s="6">
        <v>13.84</v>
      </c>
      <c r="CG7" s="7" t="s">
        <v>235</v>
      </c>
      <c r="CH7" s="7" t="s">
        <v>236</v>
      </c>
      <c r="CI7" s="6">
        <v>13.59</v>
      </c>
      <c r="CJ7" s="7" t="s">
        <v>237</v>
      </c>
      <c r="CK7" s="7" t="s">
        <v>238</v>
      </c>
      <c r="CL7" s="6">
        <v>13.5</v>
      </c>
      <c r="CM7" s="7" t="s">
        <v>239</v>
      </c>
      <c r="CN7" s="7" t="s">
        <v>240</v>
      </c>
      <c r="CO7" s="6">
        <v>13.42</v>
      </c>
      <c r="CP7" s="7" t="s">
        <v>239</v>
      </c>
      <c r="CQ7" s="7" t="s">
        <v>241</v>
      </c>
      <c r="CR7" s="6">
        <v>12.96</v>
      </c>
      <c r="CS7" s="7" t="s">
        <v>242</v>
      </c>
      <c r="CT7" s="7" t="s">
        <v>243</v>
      </c>
      <c r="CU7" s="6">
        <v>13.12</v>
      </c>
      <c r="CV7" s="7" t="s">
        <v>244</v>
      </c>
      <c r="CW7" s="7" t="s">
        <v>245</v>
      </c>
      <c r="CX7" s="6">
        <v>13.35</v>
      </c>
      <c r="CY7" s="7" t="s">
        <v>246</v>
      </c>
      <c r="CZ7" s="7" t="s">
        <v>247</v>
      </c>
      <c r="DA7" s="6">
        <v>13.92</v>
      </c>
      <c r="DB7" s="7" t="s">
        <v>243</v>
      </c>
      <c r="DC7" s="7" t="s">
        <v>248</v>
      </c>
      <c r="DD7" s="6">
        <v>13.93</v>
      </c>
      <c r="DE7" s="7" t="s">
        <v>229</v>
      </c>
      <c r="DF7" s="7" t="s">
        <v>236</v>
      </c>
      <c r="DG7" s="6">
        <v>13.86</v>
      </c>
      <c r="DH7" s="7" t="s">
        <v>249</v>
      </c>
      <c r="DI7" s="7" t="s">
        <v>250</v>
      </c>
      <c r="DJ7" s="6">
        <v>15.75</v>
      </c>
      <c r="DK7" s="7" t="s">
        <v>251</v>
      </c>
      <c r="DL7" s="7" t="s">
        <v>252</v>
      </c>
      <c r="DM7" s="6">
        <v>14.93</v>
      </c>
      <c r="DN7" s="7" t="s">
        <v>253</v>
      </c>
      <c r="DO7" s="7" t="s">
        <v>203</v>
      </c>
      <c r="DP7" s="6">
        <v>18.350000000000001</v>
      </c>
      <c r="DQ7" s="7" t="s">
        <v>254</v>
      </c>
      <c r="DR7" s="7" t="s">
        <v>255</v>
      </c>
      <c r="DS7" s="6">
        <v>19.559999999999999</v>
      </c>
      <c r="DT7" s="7" t="s">
        <v>256</v>
      </c>
      <c r="DU7" s="7" t="s">
        <v>257</v>
      </c>
      <c r="DV7" s="6">
        <v>15.04</v>
      </c>
      <c r="DW7" s="7" t="s">
        <v>236</v>
      </c>
      <c r="DX7" s="7" t="s">
        <v>258</v>
      </c>
      <c r="DY7" s="6">
        <v>14.26</v>
      </c>
      <c r="DZ7" s="7" t="s">
        <v>259</v>
      </c>
      <c r="EA7" s="7" t="s">
        <v>260</v>
      </c>
      <c r="EB7" s="6">
        <v>15.07</v>
      </c>
      <c r="EC7" s="7" t="s">
        <v>238</v>
      </c>
      <c r="ED7" s="7" t="s">
        <v>261</v>
      </c>
      <c r="EE7" s="6">
        <v>14.83</v>
      </c>
      <c r="EF7" s="7" t="s">
        <v>253</v>
      </c>
      <c r="EG7" s="7" t="s">
        <v>262</v>
      </c>
      <c r="EH7" s="6">
        <v>14.9</v>
      </c>
      <c r="EI7" s="7" t="s">
        <v>263</v>
      </c>
      <c r="EJ7" s="7" t="s">
        <v>264</v>
      </c>
      <c r="EK7" s="6">
        <v>16.36</v>
      </c>
      <c r="EL7" s="7" t="s">
        <v>211</v>
      </c>
      <c r="EM7" s="7" t="s">
        <v>265</v>
      </c>
      <c r="EN7" s="6">
        <v>15.86</v>
      </c>
      <c r="EO7" s="7" t="s">
        <v>266</v>
      </c>
      <c r="EP7" s="7" t="s">
        <v>267</v>
      </c>
      <c r="EQ7" s="8"/>
      <c r="FE7" s="8" t="s">
        <v>12</v>
      </c>
      <c r="FG7" t="s">
        <v>159</v>
      </c>
      <c r="FJ7" s="42">
        <v>7.45</v>
      </c>
      <c r="FK7" s="42">
        <v>7.5</v>
      </c>
      <c r="FM7" s="46"/>
      <c r="FN7">
        <v>2</v>
      </c>
      <c r="FO7">
        <v>6</v>
      </c>
      <c r="FP7">
        <v>7.4</v>
      </c>
      <c r="FQ7" s="17">
        <v>7.39</v>
      </c>
      <c r="FR7" s="17">
        <v>7.44</v>
      </c>
      <c r="FY7" t="s">
        <v>156</v>
      </c>
      <c r="FZ7" t="s">
        <v>159</v>
      </c>
      <c r="GC7" s="44"/>
      <c r="GD7" s="44"/>
    </row>
    <row r="8" spans="1:186" ht="19">
      <c r="A8" s="4" t="s">
        <v>148</v>
      </c>
      <c r="B8" s="4" t="s">
        <v>149</v>
      </c>
      <c r="C8" s="4" t="s">
        <v>150</v>
      </c>
      <c r="D8" s="4" t="s">
        <v>281</v>
      </c>
      <c r="E8" s="4" t="s">
        <v>152</v>
      </c>
      <c r="F8" s="6">
        <v>49.53</v>
      </c>
      <c r="G8" s="7" t="s">
        <v>282</v>
      </c>
      <c r="H8" s="7" t="s">
        <v>283</v>
      </c>
      <c r="I8" s="6">
        <v>49.84</v>
      </c>
      <c r="J8" s="7" t="s">
        <v>284</v>
      </c>
      <c r="K8" s="7" t="s">
        <v>285</v>
      </c>
      <c r="L8" s="6">
        <v>50.84</v>
      </c>
      <c r="M8" s="7" t="s">
        <v>286</v>
      </c>
      <c r="N8" s="7" t="s">
        <v>287</v>
      </c>
      <c r="O8" s="6">
        <v>49.81</v>
      </c>
      <c r="P8" s="7" t="s">
        <v>288</v>
      </c>
      <c r="Q8" s="7" t="s">
        <v>289</v>
      </c>
      <c r="R8" s="6">
        <v>51.19</v>
      </c>
      <c r="S8" s="7" t="s">
        <v>290</v>
      </c>
      <c r="T8" s="7" t="s">
        <v>291</v>
      </c>
      <c r="U8" s="6">
        <v>51.12</v>
      </c>
      <c r="V8" s="7" t="s">
        <v>292</v>
      </c>
      <c r="W8" s="7" t="s">
        <v>293</v>
      </c>
      <c r="X8" s="6">
        <v>51.76</v>
      </c>
      <c r="Y8" s="7" t="s">
        <v>294</v>
      </c>
      <c r="Z8" s="7" t="s">
        <v>295</v>
      </c>
      <c r="AA8" s="6">
        <v>51.56</v>
      </c>
      <c r="AB8" s="7" t="s">
        <v>296</v>
      </c>
      <c r="AC8" s="7" t="s">
        <v>297</v>
      </c>
      <c r="AD8" s="6">
        <v>51.91</v>
      </c>
      <c r="AE8" s="7" t="s">
        <v>298</v>
      </c>
      <c r="AF8" s="7" t="s">
        <v>299</v>
      </c>
      <c r="AG8" s="6">
        <v>51.03</v>
      </c>
      <c r="AH8" s="7" t="s">
        <v>300</v>
      </c>
      <c r="AI8" s="7" t="s">
        <v>301</v>
      </c>
      <c r="AJ8" s="6">
        <v>51.85</v>
      </c>
      <c r="AK8" s="7" t="s">
        <v>302</v>
      </c>
      <c r="AL8" s="7" t="s">
        <v>303</v>
      </c>
      <c r="AM8" s="6">
        <v>52.73</v>
      </c>
      <c r="AN8" s="7" t="s">
        <v>304</v>
      </c>
      <c r="AO8" s="7" t="s">
        <v>305</v>
      </c>
      <c r="AP8" s="6">
        <v>51.31</v>
      </c>
      <c r="AQ8" s="7" t="s">
        <v>306</v>
      </c>
      <c r="AR8" s="7" t="s">
        <v>307</v>
      </c>
      <c r="AS8" s="6">
        <v>51.66</v>
      </c>
      <c r="AT8" s="7" t="s">
        <v>308</v>
      </c>
      <c r="AU8" s="7" t="s">
        <v>309</v>
      </c>
      <c r="AV8" s="6">
        <v>51.9</v>
      </c>
      <c r="AW8" s="7" t="s">
        <v>310</v>
      </c>
      <c r="AX8" s="7" t="s">
        <v>311</v>
      </c>
      <c r="AY8" s="6">
        <v>53.02</v>
      </c>
      <c r="AZ8" s="7" t="s">
        <v>312</v>
      </c>
      <c r="BA8" s="7" t="s">
        <v>311</v>
      </c>
      <c r="BB8" s="6">
        <v>52.23</v>
      </c>
      <c r="BC8" s="7" t="s">
        <v>313</v>
      </c>
      <c r="BD8" s="7" t="s">
        <v>314</v>
      </c>
      <c r="BE8" s="6">
        <v>51.7</v>
      </c>
      <c r="BF8" s="7" t="s">
        <v>315</v>
      </c>
      <c r="BG8" s="7" t="s">
        <v>316</v>
      </c>
      <c r="BH8" s="6">
        <v>52.74</v>
      </c>
      <c r="BI8" s="7" t="s">
        <v>317</v>
      </c>
      <c r="BJ8" s="7" t="s">
        <v>318</v>
      </c>
      <c r="BK8" s="6">
        <v>52.73</v>
      </c>
      <c r="BL8" s="7" t="s">
        <v>319</v>
      </c>
      <c r="BM8" s="7" t="s">
        <v>320</v>
      </c>
      <c r="BN8" s="6">
        <v>52.18</v>
      </c>
      <c r="BO8" s="7" t="s">
        <v>321</v>
      </c>
      <c r="BP8" s="7" t="s">
        <v>322</v>
      </c>
      <c r="BQ8" s="6">
        <v>51.91</v>
      </c>
      <c r="BR8" s="7" t="s">
        <v>323</v>
      </c>
      <c r="BS8" s="7" t="s">
        <v>324</v>
      </c>
      <c r="BT8" s="6">
        <v>52.43</v>
      </c>
      <c r="BU8" s="7" t="s">
        <v>325</v>
      </c>
      <c r="BV8" s="7" t="s">
        <v>326</v>
      </c>
      <c r="BW8" s="6">
        <v>51.67</v>
      </c>
      <c r="BX8" s="7" t="s">
        <v>327</v>
      </c>
      <c r="BY8" s="7" t="s">
        <v>328</v>
      </c>
      <c r="BZ8" s="6">
        <v>52.3</v>
      </c>
      <c r="CA8" s="7" t="s">
        <v>329</v>
      </c>
      <c r="CB8" s="7" t="s">
        <v>330</v>
      </c>
      <c r="CC8" s="6">
        <v>52.63</v>
      </c>
      <c r="CD8" s="7" t="s">
        <v>331</v>
      </c>
      <c r="CE8" s="7" t="s">
        <v>332</v>
      </c>
      <c r="CF8" s="6">
        <v>52.47</v>
      </c>
      <c r="CG8" s="7" t="s">
        <v>309</v>
      </c>
      <c r="CH8" s="7" t="s">
        <v>333</v>
      </c>
      <c r="CI8" s="6">
        <v>52.24</v>
      </c>
      <c r="CJ8" s="7" t="s">
        <v>334</v>
      </c>
      <c r="CK8" s="7" t="s">
        <v>335</v>
      </c>
      <c r="CL8" s="6">
        <v>51.21</v>
      </c>
      <c r="CM8" s="7" t="s">
        <v>336</v>
      </c>
      <c r="CN8" s="7" t="s">
        <v>337</v>
      </c>
      <c r="CO8" s="6">
        <v>51.95</v>
      </c>
      <c r="CP8" s="7" t="s">
        <v>338</v>
      </c>
      <c r="CQ8" s="7" t="s">
        <v>339</v>
      </c>
      <c r="CR8" s="6">
        <v>53.1</v>
      </c>
      <c r="CS8" s="7" t="s">
        <v>340</v>
      </c>
      <c r="CT8" s="7" t="s">
        <v>341</v>
      </c>
      <c r="CU8" s="6">
        <v>51.84</v>
      </c>
      <c r="CV8" s="7" t="s">
        <v>342</v>
      </c>
      <c r="CW8" s="7" t="s">
        <v>343</v>
      </c>
      <c r="CX8" s="6">
        <v>51.76</v>
      </c>
      <c r="CY8" s="7" t="s">
        <v>344</v>
      </c>
      <c r="CZ8" s="7" t="s">
        <v>345</v>
      </c>
      <c r="DA8" s="6">
        <v>51.34</v>
      </c>
      <c r="DB8" s="7" t="s">
        <v>305</v>
      </c>
      <c r="DC8" s="7" t="s">
        <v>346</v>
      </c>
      <c r="DD8" s="6">
        <v>52.6</v>
      </c>
      <c r="DE8" s="7" t="s">
        <v>326</v>
      </c>
      <c r="DF8" s="7" t="s">
        <v>347</v>
      </c>
      <c r="DG8" s="6">
        <v>52.26</v>
      </c>
      <c r="DH8" s="7" t="s">
        <v>348</v>
      </c>
      <c r="DI8" s="7" t="s">
        <v>349</v>
      </c>
      <c r="DJ8" s="6">
        <v>53.25</v>
      </c>
      <c r="DK8" s="7" t="s">
        <v>341</v>
      </c>
      <c r="DL8" s="7" t="s">
        <v>350</v>
      </c>
      <c r="DM8" s="6">
        <v>54.62</v>
      </c>
      <c r="DN8" s="7" t="s">
        <v>351</v>
      </c>
      <c r="DO8" s="7" t="s">
        <v>352</v>
      </c>
      <c r="DP8" s="6">
        <v>54.06</v>
      </c>
      <c r="DQ8" s="7" t="s">
        <v>353</v>
      </c>
      <c r="DR8" s="7" t="s">
        <v>354</v>
      </c>
      <c r="DS8" s="6">
        <v>52.2</v>
      </c>
      <c r="DT8" s="7" t="s">
        <v>355</v>
      </c>
      <c r="DU8" s="7" t="s">
        <v>356</v>
      </c>
      <c r="DV8" s="6">
        <v>54.25</v>
      </c>
      <c r="DW8" s="7" t="s">
        <v>357</v>
      </c>
      <c r="DX8" s="7" t="s">
        <v>358</v>
      </c>
      <c r="DY8" s="6">
        <v>54.21</v>
      </c>
      <c r="DZ8" s="7" t="s">
        <v>359</v>
      </c>
      <c r="EA8" s="7" t="s">
        <v>360</v>
      </c>
      <c r="EB8" s="6">
        <v>55.31</v>
      </c>
      <c r="EC8" s="7" t="s">
        <v>361</v>
      </c>
      <c r="ED8" s="7" t="s">
        <v>362</v>
      </c>
      <c r="EE8" s="6">
        <v>54.77</v>
      </c>
      <c r="EF8" s="7" t="s">
        <v>363</v>
      </c>
      <c r="EG8" s="7" t="s">
        <v>364</v>
      </c>
      <c r="EH8" s="6">
        <v>54.14</v>
      </c>
      <c r="EI8" s="7" t="s">
        <v>365</v>
      </c>
      <c r="EJ8" s="7" t="s">
        <v>366</v>
      </c>
      <c r="EK8" s="6">
        <v>54.46</v>
      </c>
      <c r="EL8" s="7" t="s">
        <v>367</v>
      </c>
      <c r="EM8" s="7" t="s">
        <v>368</v>
      </c>
      <c r="EN8" s="6">
        <v>55.62</v>
      </c>
      <c r="EO8" s="7" t="s">
        <v>369</v>
      </c>
      <c r="EP8" s="7" t="s">
        <v>370</v>
      </c>
      <c r="EQ8" s="8"/>
      <c r="FE8" s="8" t="s">
        <v>13</v>
      </c>
      <c r="FF8">
        <v>7.45</v>
      </c>
      <c r="FG8">
        <v>7.45</v>
      </c>
      <c r="FH8" s="42" t="str">
        <f>FG9</f>
        <v>7.41</v>
      </c>
      <c r="FI8" s="42" t="str">
        <f>FG10</f>
        <v>7.47</v>
      </c>
      <c r="FJ8" s="42">
        <v>7.43</v>
      </c>
      <c r="FK8" s="42">
        <v>7.48</v>
      </c>
      <c r="FM8" s="46"/>
      <c r="FN8">
        <v>3</v>
      </c>
      <c r="FO8">
        <v>7</v>
      </c>
      <c r="FP8">
        <v>7.46</v>
      </c>
      <c r="FQ8" s="17">
        <v>7.45</v>
      </c>
      <c r="FR8" s="17">
        <v>7.5</v>
      </c>
      <c r="FY8">
        <v>7.44</v>
      </c>
      <c r="FZ8">
        <v>7.45</v>
      </c>
      <c r="GA8">
        <f>FZ8/FY8</f>
        <v>1.0013440860215053</v>
      </c>
      <c r="GB8" s="8" t="s">
        <v>596</v>
      </c>
      <c r="GC8" s="44">
        <f>AVERAGE(GA8,GA20,GA32,GA44,GA56,GA68,GA80,GA92,GA104,GA116,GA128,GA140)</f>
        <v>1.0028642120165501</v>
      </c>
      <c r="GD8" s="44">
        <f>1/GC8</f>
        <v>0.9971439682638682</v>
      </c>
    </row>
    <row r="9" spans="1:186" ht="19">
      <c r="A9" s="4" t="s">
        <v>148</v>
      </c>
      <c r="B9" s="4" t="s">
        <v>149</v>
      </c>
      <c r="C9" s="4" t="s">
        <v>150</v>
      </c>
      <c r="D9" s="4" t="s">
        <v>281</v>
      </c>
      <c r="E9" s="4" t="s">
        <v>190</v>
      </c>
      <c r="F9" s="6">
        <v>49.53</v>
      </c>
      <c r="G9" s="7" t="s">
        <v>371</v>
      </c>
      <c r="H9" s="7" t="s">
        <v>372</v>
      </c>
      <c r="I9" s="6">
        <v>49.84</v>
      </c>
      <c r="J9" s="7" t="s">
        <v>373</v>
      </c>
      <c r="K9" s="7" t="s">
        <v>374</v>
      </c>
      <c r="L9" s="6">
        <v>50.84</v>
      </c>
      <c r="M9" s="7" t="s">
        <v>370</v>
      </c>
      <c r="N9" s="7" t="s">
        <v>375</v>
      </c>
      <c r="O9" s="6">
        <v>49.81</v>
      </c>
      <c r="P9" s="7" t="s">
        <v>376</v>
      </c>
      <c r="Q9" s="7" t="s">
        <v>377</v>
      </c>
      <c r="R9" s="6">
        <v>51.19</v>
      </c>
      <c r="S9" s="7" t="s">
        <v>282</v>
      </c>
      <c r="T9" s="7" t="s">
        <v>283</v>
      </c>
      <c r="U9" s="6">
        <v>51.12</v>
      </c>
      <c r="V9" s="7" t="s">
        <v>284</v>
      </c>
      <c r="W9" s="7" t="s">
        <v>285</v>
      </c>
      <c r="X9" s="6">
        <v>51.76</v>
      </c>
      <c r="Y9" s="7" t="s">
        <v>286</v>
      </c>
      <c r="Z9" s="7" t="s">
        <v>287</v>
      </c>
      <c r="AA9" s="6">
        <v>51.56</v>
      </c>
      <c r="AB9" s="7" t="s">
        <v>288</v>
      </c>
      <c r="AC9" s="7" t="s">
        <v>289</v>
      </c>
      <c r="AD9" s="6">
        <v>51.91</v>
      </c>
      <c r="AE9" s="7" t="s">
        <v>290</v>
      </c>
      <c r="AF9" s="7" t="s">
        <v>291</v>
      </c>
      <c r="AG9" s="6">
        <v>51.03</v>
      </c>
      <c r="AH9" s="7" t="s">
        <v>292</v>
      </c>
      <c r="AI9" s="7" t="s">
        <v>293</v>
      </c>
      <c r="AJ9" s="6">
        <v>51.85</v>
      </c>
      <c r="AK9" s="7" t="s">
        <v>294</v>
      </c>
      <c r="AL9" s="7" t="s">
        <v>295</v>
      </c>
      <c r="AM9" s="6">
        <v>52.73</v>
      </c>
      <c r="AN9" s="7" t="s">
        <v>296</v>
      </c>
      <c r="AO9" s="7" t="s">
        <v>297</v>
      </c>
      <c r="AP9" s="6">
        <v>51.31</v>
      </c>
      <c r="AQ9" s="7" t="s">
        <v>298</v>
      </c>
      <c r="AR9" s="7" t="s">
        <v>299</v>
      </c>
      <c r="AS9" s="6">
        <v>51.66</v>
      </c>
      <c r="AT9" s="7" t="s">
        <v>300</v>
      </c>
      <c r="AU9" s="7" t="s">
        <v>301</v>
      </c>
      <c r="AV9" s="6">
        <v>51.9</v>
      </c>
      <c r="AW9" s="7" t="s">
        <v>302</v>
      </c>
      <c r="AX9" s="7" t="s">
        <v>303</v>
      </c>
      <c r="AY9" s="6">
        <v>53.02</v>
      </c>
      <c r="AZ9" s="7" t="s">
        <v>304</v>
      </c>
      <c r="BA9" s="7" t="s">
        <v>305</v>
      </c>
      <c r="BB9" s="6">
        <v>52.23</v>
      </c>
      <c r="BC9" s="7" t="s">
        <v>306</v>
      </c>
      <c r="BD9" s="7" t="s">
        <v>307</v>
      </c>
      <c r="BE9" s="6">
        <v>51.7</v>
      </c>
      <c r="BF9" s="7" t="s">
        <v>308</v>
      </c>
      <c r="BG9" s="7" t="s">
        <v>309</v>
      </c>
      <c r="BH9" s="6">
        <v>52.74</v>
      </c>
      <c r="BI9" s="7" t="s">
        <v>310</v>
      </c>
      <c r="BJ9" s="7" t="s">
        <v>311</v>
      </c>
      <c r="BK9" s="6">
        <v>52.73</v>
      </c>
      <c r="BL9" s="7" t="s">
        <v>312</v>
      </c>
      <c r="BM9" s="7" t="s">
        <v>311</v>
      </c>
      <c r="BN9" s="6">
        <v>52.18</v>
      </c>
      <c r="BO9" s="7" t="s">
        <v>313</v>
      </c>
      <c r="BP9" s="7" t="s">
        <v>314</v>
      </c>
      <c r="BQ9" s="6">
        <v>51.91</v>
      </c>
      <c r="BR9" s="7" t="s">
        <v>315</v>
      </c>
      <c r="BS9" s="7" t="s">
        <v>316</v>
      </c>
      <c r="BT9" s="6">
        <v>52.43</v>
      </c>
      <c r="BU9" s="7" t="s">
        <v>317</v>
      </c>
      <c r="BV9" s="7" t="s">
        <v>318</v>
      </c>
      <c r="BW9" s="6">
        <v>51.67</v>
      </c>
      <c r="BX9" s="7" t="s">
        <v>319</v>
      </c>
      <c r="BY9" s="7" t="s">
        <v>320</v>
      </c>
      <c r="BZ9" s="6">
        <v>52.3</v>
      </c>
      <c r="CA9" s="7" t="s">
        <v>321</v>
      </c>
      <c r="CB9" s="7" t="s">
        <v>322</v>
      </c>
      <c r="CC9" s="6">
        <v>52.63</v>
      </c>
      <c r="CD9" s="7" t="s">
        <v>323</v>
      </c>
      <c r="CE9" s="7" t="s">
        <v>324</v>
      </c>
      <c r="CF9" s="6">
        <v>52.47</v>
      </c>
      <c r="CG9" s="7" t="s">
        <v>325</v>
      </c>
      <c r="CH9" s="7" t="s">
        <v>326</v>
      </c>
      <c r="CI9" s="6">
        <v>52.24</v>
      </c>
      <c r="CJ9" s="7" t="s">
        <v>327</v>
      </c>
      <c r="CK9" s="7" t="s">
        <v>328</v>
      </c>
      <c r="CL9" s="6">
        <v>51.21</v>
      </c>
      <c r="CM9" s="7" t="s">
        <v>329</v>
      </c>
      <c r="CN9" s="7" t="s">
        <v>330</v>
      </c>
      <c r="CO9" s="6">
        <v>51.95</v>
      </c>
      <c r="CP9" s="7" t="s">
        <v>331</v>
      </c>
      <c r="CQ9" s="7" t="s">
        <v>332</v>
      </c>
      <c r="CR9" s="6">
        <v>53.1</v>
      </c>
      <c r="CS9" s="7" t="s">
        <v>309</v>
      </c>
      <c r="CT9" s="7" t="s">
        <v>333</v>
      </c>
      <c r="CU9" s="6">
        <v>51.84</v>
      </c>
      <c r="CV9" s="7" t="s">
        <v>334</v>
      </c>
      <c r="CW9" s="7" t="s">
        <v>335</v>
      </c>
      <c r="CX9" s="6">
        <v>51.76</v>
      </c>
      <c r="CY9" s="7" t="s">
        <v>336</v>
      </c>
      <c r="CZ9" s="7" t="s">
        <v>337</v>
      </c>
      <c r="DA9" s="6">
        <v>51.34</v>
      </c>
      <c r="DB9" s="7" t="s">
        <v>338</v>
      </c>
      <c r="DC9" s="7" t="s">
        <v>339</v>
      </c>
      <c r="DD9" s="6">
        <v>52.6</v>
      </c>
      <c r="DE9" s="7" t="s">
        <v>340</v>
      </c>
      <c r="DF9" s="7" t="s">
        <v>341</v>
      </c>
      <c r="DG9" s="6">
        <v>52.26</v>
      </c>
      <c r="DH9" s="7" t="s">
        <v>342</v>
      </c>
      <c r="DI9" s="7" t="s">
        <v>343</v>
      </c>
      <c r="DJ9" s="6">
        <v>53.25</v>
      </c>
      <c r="DK9" s="7" t="s">
        <v>344</v>
      </c>
      <c r="DL9" s="7" t="s">
        <v>345</v>
      </c>
      <c r="DM9" s="6">
        <v>54.62</v>
      </c>
      <c r="DN9" s="7" t="s">
        <v>305</v>
      </c>
      <c r="DO9" s="7" t="s">
        <v>346</v>
      </c>
      <c r="DP9" s="6">
        <v>54.06</v>
      </c>
      <c r="DQ9" s="7" t="s">
        <v>326</v>
      </c>
      <c r="DR9" s="7" t="s">
        <v>347</v>
      </c>
      <c r="DS9" s="6">
        <v>52.2</v>
      </c>
      <c r="DT9" s="7" t="s">
        <v>348</v>
      </c>
      <c r="DU9" s="7" t="s">
        <v>349</v>
      </c>
      <c r="DV9" s="6">
        <v>54.25</v>
      </c>
      <c r="DW9" s="7" t="s">
        <v>341</v>
      </c>
      <c r="DX9" s="7" t="s">
        <v>350</v>
      </c>
      <c r="DY9" s="6">
        <v>54.21</v>
      </c>
      <c r="DZ9" s="7" t="s">
        <v>351</v>
      </c>
      <c r="EA9" s="7" t="s">
        <v>352</v>
      </c>
      <c r="EB9" s="6">
        <v>55.31</v>
      </c>
      <c r="EC9" s="7" t="s">
        <v>353</v>
      </c>
      <c r="ED9" s="7" t="s">
        <v>354</v>
      </c>
      <c r="EE9" s="6">
        <v>54.77</v>
      </c>
      <c r="EF9" s="7" t="s">
        <v>355</v>
      </c>
      <c r="EG9" s="7" t="s">
        <v>356</v>
      </c>
      <c r="EH9" s="6">
        <v>54.14</v>
      </c>
      <c r="EI9" s="7" t="s">
        <v>357</v>
      </c>
      <c r="EJ9" s="7" t="s">
        <v>358</v>
      </c>
      <c r="EK9" s="6">
        <v>54.46</v>
      </c>
      <c r="EL9" s="7" t="s">
        <v>359</v>
      </c>
      <c r="EM9" s="7" t="s">
        <v>360</v>
      </c>
      <c r="EN9" s="6">
        <v>55.62</v>
      </c>
      <c r="EO9" s="7" t="s">
        <v>361</v>
      </c>
      <c r="EP9" s="7" t="s">
        <v>362</v>
      </c>
      <c r="EQ9" s="8"/>
      <c r="FE9" s="8" t="s">
        <v>14</v>
      </c>
      <c r="FG9" t="s">
        <v>193</v>
      </c>
      <c r="FJ9" s="42">
        <v>7.42</v>
      </c>
      <c r="FK9" s="42">
        <v>7.47</v>
      </c>
      <c r="FM9" s="46"/>
      <c r="FN9">
        <v>4</v>
      </c>
      <c r="FO9">
        <v>8</v>
      </c>
      <c r="FP9">
        <v>7.47</v>
      </c>
      <c r="FQ9" s="17">
        <v>7.43</v>
      </c>
      <c r="FR9" s="17">
        <v>7.48</v>
      </c>
      <c r="FY9" t="s">
        <v>157</v>
      </c>
      <c r="FZ9" t="s">
        <v>193</v>
      </c>
      <c r="GC9" s="44"/>
      <c r="GD9" s="44"/>
    </row>
    <row r="10" spans="1:186" ht="19">
      <c r="A10" s="4" t="s">
        <v>148</v>
      </c>
      <c r="B10" s="4" t="s">
        <v>149</v>
      </c>
      <c r="C10" s="4" t="s">
        <v>150</v>
      </c>
      <c r="D10" s="4" t="s">
        <v>378</v>
      </c>
      <c r="E10" s="4" t="s">
        <v>152</v>
      </c>
      <c r="F10" s="6">
        <v>7.2</v>
      </c>
      <c r="G10" s="7" t="s">
        <v>379</v>
      </c>
      <c r="H10" s="7" t="s">
        <v>380</v>
      </c>
      <c r="I10" s="6">
        <v>6.72</v>
      </c>
      <c r="J10" s="7" t="s">
        <v>381</v>
      </c>
      <c r="K10" s="7" t="s">
        <v>382</v>
      </c>
      <c r="L10" s="6">
        <v>6.05</v>
      </c>
      <c r="M10" s="7" t="s">
        <v>383</v>
      </c>
      <c r="N10" s="7" t="s">
        <v>384</v>
      </c>
      <c r="O10" s="6">
        <v>6.39</v>
      </c>
      <c r="P10" s="7" t="s">
        <v>385</v>
      </c>
      <c r="Q10" s="7" t="s">
        <v>386</v>
      </c>
      <c r="R10" s="6">
        <v>5.95</v>
      </c>
      <c r="S10" s="7" t="s">
        <v>387</v>
      </c>
      <c r="T10" s="7" t="s">
        <v>388</v>
      </c>
      <c r="U10" s="6">
        <v>5.6</v>
      </c>
      <c r="V10" s="7" t="s">
        <v>389</v>
      </c>
      <c r="W10" s="7" t="s">
        <v>390</v>
      </c>
      <c r="X10" s="6">
        <v>5.53</v>
      </c>
      <c r="Y10" s="7" t="s">
        <v>391</v>
      </c>
      <c r="Z10" s="7" t="s">
        <v>392</v>
      </c>
      <c r="AA10" s="6">
        <v>5.8</v>
      </c>
      <c r="AB10" s="7" t="s">
        <v>393</v>
      </c>
      <c r="AC10" s="7" t="s">
        <v>394</v>
      </c>
      <c r="AD10" s="6">
        <v>5.72</v>
      </c>
      <c r="AE10" s="7" t="s">
        <v>395</v>
      </c>
      <c r="AF10" s="7" t="s">
        <v>396</v>
      </c>
      <c r="AG10" s="6">
        <v>5.57</v>
      </c>
      <c r="AH10" s="7" t="s">
        <v>397</v>
      </c>
      <c r="AI10" s="7" t="s">
        <v>398</v>
      </c>
      <c r="AJ10" s="6">
        <v>5.7</v>
      </c>
      <c r="AK10" s="7" t="s">
        <v>399</v>
      </c>
      <c r="AL10" s="7" t="s">
        <v>400</v>
      </c>
      <c r="AM10" s="6">
        <v>5.34</v>
      </c>
      <c r="AN10" s="7" t="s">
        <v>401</v>
      </c>
      <c r="AO10" s="7" t="s">
        <v>402</v>
      </c>
      <c r="AP10" s="6">
        <v>4.8</v>
      </c>
      <c r="AQ10" s="7" t="s">
        <v>403</v>
      </c>
      <c r="AR10" s="7" t="s">
        <v>404</v>
      </c>
      <c r="AS10" s="6">
        <v>4.9800000000000004</v>
      </c>
      <c r="AT10" s="7" t="s">
        <v>405</v>
      </c>
      <c r="AU10" s="7" t="s">
        <v>406</v>
      </c>
      <c r="AV10" s="6">
        <v>4.8600000000000003</v>
      </c>
      <c r="AW10" s="7" t="s">
        <v>407</v>
      </c>
      <c r="AX10" s="7" t="s">
        <v>408</v>
      </c>
      <c r="AY10" s="6">
        <v>4.42</v>
      </c>
      <c r="AZ10" s="7" t="s">
        <v>409</v>
      </c>
      <c r="BA10" s="7" t="s">
        <v>410</v>
      </c>
      <c r="BB10" s="6">
        <v>4.3899999999999997</v>
      </c>
      <c r="BC10" s="7" t="s">
        <v>411</v>
      </c>
      <c r="BD10" s="7" t="s">
        <v>412</v>
      </c>
      <c r="BE10" s="6">
        <v>4.6399999999999997</v>
      </c>
      <c r="BF10" s="7" t="s">
        <v>413</v>
      </c>
      <c r="BG10" s="7" t="s">
        <v>414</v>
      </c>
      <c r="BH10" s="6">
        <v>4.5999999999999996</v>
      </c>
      <c r="BI10" s="7" t="s">
        <v>415</v>
      </c>
      <c r="BJ10" s="7" t="s">
        <v>402</v>
      </c>
      <c r="BK10" s="6">
        <v>4.67</v>
      </c>
      <c r="BL10" s="7" t="s">
        <v>409</v>
      </c>
      <c r="BM10" s="7" t="s">
        <v>416</v>
      </c>
      <c r="BN10" s="6">
        <v>4.38</v>
      </c>
      <c r="BO10" s="7" t="s">
        <v>417</v>
      </c>
      <c r="BP10" s="7" t="s">
        <v>418</v>
      </c>
      <c r="BQ10" s="6">
        <v>4.72</v>
      </c>
      <c r="BR10" s="7" t="s">
        <v>419</v>
      </c>
      <c r="BS10" s="7" t="s">
        <v>420</v>
      </c>
      <c r="BT10" s="6">
        <v>4.3899999999999997</v>
      </c>
      <c r="BU10" s="7" t="s">
        <v>415</v>
      </c>
      <c r="BV10" s="7" t="s">
        <v>397</v>
      </c>
      <c r="BW10" s="6">
        <v>4.6900000000000004</v>
      </c>
      <c r="BX10" s="7" t="s">
        <v>421</v>
      </c>
      <c r="BY10" s="7" t="s">
        <v>422</v>
      </c>
      <c r="BZ10" s="6">
        <v>4.3499999999999996</v>
      </c>
      <c r="CA10" s="7" t="s">
        <v>423</v>
      </c>
      <c r="CB10" s="7" t="s">
        <v>424</v>
      </c>
      <c r="CC10" s="6">
        <v>4.3499999999999996</v>
      </c>
      <c r="CD10" s="7" t="s">
        <v>425</v>
      </c>
      <c r="CE10" s="7" t="s">
        <v>426</v>
      </c>
      <c r="CF10" s="6">
        <v>4.41</v>
      </c>
      <c r="CG10" s="7" t="s">
        <v>423</v>
      </c>
      <c r="CH10" s="7" t="s">
        <v>418</v>
      </c>
      <c r="CI10" s="6">
        <v>4.62</v>
      </c>
      <c r="CJ10" s="7" t="s">
        <v>427</v>
      </c>
      <c r="CK10" s="7" t="s">
        <v>428</v>
      </c>
      <c r="CL10" s="6">
        <v>4.3499999999999996</v>
      </c>
      <c r="CM10" s="7" t="s">
        <v>429</v>
      </c>
      <c r="CN10" s="7" t="s">
        <v>428</v>
      </c>
      <c r="CO10" s="6">
        <v>4.21</v>
      </c>
      <c r="CP10" s="7" t="s">
        <v>430</v>
      </c>
      <c r="CQ10" s="7" t="s">
        <v>431</v>
      </c>
      <c r="CR10" s="6">
        <v>4.3600000000000003</v>
      </c>
      <c r="CS10" s="7" t="s">
        <v>401</v>
      </c>
      <c r="CT10" s="7" t="s">
        <v>428</v>
      </c>
      <c r="CU10" s="6">
        <v>4.46</v>
      </c>
      <c r="CV10" s="7" t="s">
        <v>430</v>
      </c>
      <c r="CW10" s="7" t="s">
        <v>432</v>
      </c>
      <c r="CX10" s="6">
        <v>4.45</v>
      </c>
      <c r="CY10" s="7" t="s">
        <v>433</v>
      </c>
      <c r="CZ10" s="7" t="s">
        <v>434</v>
      </c>
      <c r="DA10" s="6">
        <v>4.8</v>
      </c>
      <c r="DB10" s="7" t="s">
        <v>435</v>
      </c>
      <c r="DC10" s="7" t="s">
        <v>436</v>
      </c>
      <c r="DD10" s="6">
        <v>4.45</v>
      </c>
      <c r="DE10" s="7" t="s">
        <v>394</v>
      </c>
      <c r="DF10" s="7" t="s">
        <v>437</v>
      </c>
      <c r="DG10" s="6">
        <v>4.8</v>
      </c>
      <c r="DH10" s="7" t="s">
        <v>388</v>
      </c>
      <c r="DI10" s="7" t="s">
        <v>438</v>
      </c>
      <c r="DJ10" s="6">
        <v>5.19</v>
      </c>
      <c r="DK10" s="7" t="s">
        <v>405</v>
      </c>
      <c r="DL10" s="7" t="s">
        <v>431</v>
      </c>
      <c r="DM10" s="6">
        <v>5.28</v>
      </c>
      <c r="DN10" s="7" t="s">
        <v>421</v>
      </c>
      <c r="DO10" s="7" t="s">
        <v>439</v>
      </c>
      <c r="DP10" s="6">
        <v>6.04</v>
      </c>
      <c r="DQ10" s="7" t="s">
        <v>423</v>
      </c>
      <c r="DR10" s="7" t="s">
        <v>440</v>
      </c>
      <c r="DS10" s="6">
        <v>6.42</v>
      </c>
      <c r="DT10" s="7" t="s">
        <v>441</v>
      </c>
      <c r="DU10" s="7" t="s">
        <v>442</v>
      </c>
      <c r="DV10" s="6">
        <v>4.7300000000000004</v>
      </c>
      <c r="DW10" s="7" t="s">
        <v>443</v>
      </c>
      <c r="DX10" s="7" t="s">
        <v>444</v>
      </c>
      <c r="DY10" s="6">
        <v>4.6900000000000004</v>
      </c>
      <c r="DZ10" s="7" t="s">
        <v>445</v>
      </c>
      <c r="EA10" s="7" t="s">
        <v>446</v>
      </c>
      <c r="EB10" s="6">
        <v>4.54</v>
      </c>
      <c r="EC10" s="7" t="s">
        <v>418</v>
      </c>
      <c r="ED10" s="7" t="s">
        <v>447</v>
      </c>
      <c r="EE10" s="6">
        <v>4.76</v>
      </c>
      <c r="EF10" s="7" t="s">
        <v>412</v>
      </c>
      <c r="EG10" s="7" t="s">
        <v>448</v>
      </c>
      <c r="EH10" s="6">
        <v>4.99</v>
      </c>
      <c r="EI10" s="7" t="s">
        <v>449</v>
      </c>
      <c r="EJ10" s="7" t="s">
        <v>450</v>
      </c>
      <c r="EK10" s="6">
        <v>4.9400000000000004</v>
      </c>
      <c r="EL10" s="7" t="s">
        <v>405</v>
      </c>
      <c r="EM10" s="7" t="s">
        <v>422</v>
      </c>
      <c r="EN10" s="6">
        <v>5.38</v>
      </c>
      <c r="EO10" s="7" t="s">
        <v>423</v>
      </c>
      <c r="EP10" s="7" t="s">
        <v>451</v>
      </c>
      <c r="EQ10" s="8"/>
      <c r="FE10" s="8" t="s">
        <v>15</v>
      </c>
      <c r="FG10" t="s">
        <v>160</v>
      </c>
      <c r="FJ10" s="42">
        <v>7.47</v>
      </c>
      <c r="FK10" s="42">
        <v>7.51</v>
      </c>
      <c r="FM10" s="46">
        <v>2013</v>
      </c>
      <c r="FN10">
        <v>1</v>
      </c>
      <c r="FO10">
        <v>9</v>
      </c>
      <c r="FP10">
        <v>7.46</v>
      </c>
      <c r="FQ10" s="17">
        <v>7.42</v>
      </c>
      <c r="FR10" s="17">
        <v>7.47</v>
      </c>
      <c r="FY10" t="s">
        <v>158</v>
      </c>
      <c r="FZ10" t="s">
        <v>160</v>
      </c>
      <c r="GC10" s="44"/>
      <c r="GD10" s="44"/>
    </row>
    <row r="11" spans="1:186" ht="19">
      <c r="A11" s="4" t="s">
        <v>148</v>
      </c>
      <c r="B11" s="4" t="s">
        <v>149</v>
      </c>
      <c r="C11" s="4" t="s">
        <v>150</v>
      </c>
      <c r="D11" s="4" t="s">
        <v>378</v>
      </c>
      <c r="E11" s="4" t="s">
        <v>190</v>
      </c>
      <c r="F11" s="6">
        <v>7.2</v>
      </c>
      <c r="G11" s="7" t="s">
        <v>438</v>
      </c>
      <c r="H11" s="7" t="s">
        <v>167</v>
      </c>
      <c r="I11" s="6">
        <v>6.72</v>
      </c>
      <c r="J11" s="7" t="s">
        <v>452</v>
      </c>
      <c r="K11" s="7" t="s">
        <v>453</v>
      </c>
      <c r="L11" s="6">
        <v>6.05</v>
      </c>
      <c r="M11" s="7" t="s">
        <v>454</v>
      </c>
      <c r="N11" s="7" t="s">
        <v>455</v>
      </c>
      <c r="O11" s="6">
        <v>6.39</v>
      </c>
      <c r="P11" s="7" t="s">
        <v>456</v>
      </c>
      <c r="Q11" s="7" t="s">
        <v>457</v>
      </c>
      <c r="R11" s="6">
        <v>5.95</v>
      </c>
      <c r="S11" s="7" t="s">
        <v>379</v>
      </c>
      <c r="T11" s="7" t="s">
        <v>380</v>
      </c>
      <c r="U11" s="6">
        <v>5.6</v>
      </c>
      <c r="V11" s="7" t="s">
        <v>381</v>
      </c>
      <c r="W11" s="7" t="s">
        <v>382</v>
      </c>
      <c r="X11" s="6">
        <v>5.53</v>
      </c>
      <c r="Y11" s="7" t="s">
        <v>383</v>
      </c>
      <c r="Z11" s="7" t="s">
        <v>384</v>
      </c>
      <c r="AA11" s="6">
        <v>5.8</v>
      </c>
      <c r="AB11" s="7" t="s">
        <v>385</v>
      </c>
      <c r="AC11" s="7" t="s">
        <v>386</v>
      </c>
      <c r="AD11" s="6">
        <v>5.72</v>
      </c>
      <c r="AE11" s="7" t="s">
        <v>387</v>
      </c>
      <c r="AF11" s="7" t="s">
        <v>388</v>
      </c>
      <c r="AG11" s="6">
        <v>5.57</v>
      </c>
      <c r="AH11" s="7" t="s">
        <v>389</v>
      </c>
      <c r="AI11" s="7" t="s">
        <v>390</v>
      </c>
      <c r="AJ11" s="6">
        <v>5.7</v>
      </c>
      <c r="AK11" s="7" t="s">
        <v>391</v>
      </c>
      <c r="AL11" s="7" t="s">
        <v>392</v>
      </c>
      <c r="AM11" s="6">
        <v>5.34</v>
      </c>
      <c r="AN11" s="7" t="s">
        <v>393</v>
      </c>
      <c r="AO11" s="7" t="s">
        <v>394</v>
      </c>
      <c r="AP11" s="6">
        <v>4.8</v>
      </c>
      <c r="AQ11" s="7" t="s">
        <v>395</v>
      </c>
      <c r="AR11" s="7" t="s">
        <v>396</v>
      </c>
      <c r="AS11" s="6">
        <v>4.9800000000000004</v>
      </c>
      <c r="AT11" s="7" t="s">
        <v>397</v>
      </c>
      <c r="AU11" s="7" t="s">
        <v>398</v>
      </c>
      <c r="AV11" s="6">
        <v>4.8600000000000003</v>
      </c>
      <c r="AW11" s="7" t="s">
        <v>399</v>
      </c>
      <c r="AX11" s="7" t="s">
        <v>400</v>
      </c>
      <c r="AY11" s="6">
        <v>4.42</v>
      </c>
      <c r="AZ11" s="7" t="s">
        <v>401</v>
      </c>
      <c r="BA11" s="7" t="s">
        <v>402</v>
      </c>
      <c r="BB11" s="6">
        <v>4.3899999999999997</v>
      </c>
      <c r="BC11" s="7" t="s">
        <v>403</v>
      </c>
      <c r="BD11" s="7" t="s">
        <v>404</v>
      </c>
      <c r="BE11" s="6">
        <v>4.6399999999999997</v>
      </c>
      <c r="BF11" s="7" t="s">
        <v>405</v>
      </c>
      <c r="BG11" s="7" t="s">
        <v>406</v>
      </c>
      <c r="BH11" s="6">
        <v>4.5999999999999996</v>
      </c>
      <c r="BI11" s="7" t="s">
        <v>407</v>
      </c>
      <c r="BJ11" s="7" t="s">
        <v>408</v>
      </c>
      <c r="BK11" s="6">
        <v>4.67</v>
      </c>
      <c r="BL11" s="7" t="s">
        <v>409</v>
      </c>
      <c r="BM11" s="7" t="s">
        <v>410</v>
      </c>
      <c r="BN11" s="6">
        <v>4.38</v>
      </c>
      <c r="BO11" s="7" t="s">
        <v>411</v>
      </c>
      <c r="BP11" s="7" t="s">
        <v>412</v>
      </c>
      <c r="BQ11" s="6">
        <v>4.72</v>
      </c>
      <c r="BR11" s="7" t="s">
        <v>413</v>
      </c>
      <c r="BS11" s="7" t="s">
        <v>414</v>
      </c>
      <c r="BT11" s="6">
        <v>4.3899999999999997</v>
      </c>
      <c r="BU11" s="7" t="s">
        <v>415</v>
      </c>
      <c r="BV11" s="7" t="s">
        <v>402</v>
      </c>
      <c r="BW11" s="6">
        <v>4.6900000000000004</v>
      </c>
      <c r="BX11" s="7" t="s">
        <v>409</v>
      </c>
      <c r="BY11" s="7" t="s">
        <v>416</v>
      </c>
      <c r="BZ11" s="6">
        <v>4.3499999999999996</v>
      </c>
      <c r="CA11" s="7" t="s">
        <v>417</v>
      </c>
      <c r="CB11" s="7" t="s">
        <v>418</v>
      </c>
      <c r="CC11" s="6">
        <v>4.3499999999999996</v>
      </c>
      <c r="CD11" s="7" t="s">
        <v>419</v>
      </c>
      <c r="CE11" s="7" t="s">
        <v>420</v>
      </c>
      <c r="CF11" s="6">
        <v>4.41</v>
      </c>
      <c r="CG11" s="7" t="s">
        <v>415</v>
      </c>
      <c r="CH11" s="7" t="s">
        <v>397</v>
      </c>
      <c r="CI11" s="6">
        <v>4.62</v>
      </c>
      <c r="CJ11" s="7" t="s">
        <v>421</v>
      </c>
      <c r="CK11" s="7" t="s">
        <v>422</v>
      </c>
      <c r="CL11" s="6">
        <v>4.3499999999999996</v>
      </c>
      <c r="CM11" s="7" t="s">
        <v>423</v>
      </c>
      <c r="CN11" s="7" t="s">
        <v>424</v>
      </c>
      <c r="CO11" s="6">
        <v>4.21</v>
      </c>
      <c r="CP11" s="7" t="s">
        <v>425</v>
      </c>
      <c r="CQ11" s="7" t="s">
        <v>426</v>
      </c>
      <c r="CR11" s="6">
        <v>4.3600000000000003</v>
      </c>
      <c r="CS11" s="7" t="s">
        <v>423</v>
      </c>
      <c r="CT11" s="7" t="s">
        <v>418</v>
      </c>
      <c r="CU11" s="6">
        <v>4.46</v>
      </c>
      <c r="CV11" s="7" t="s">
        <v>427</v>
      </c>
      <c r="CW11" s="7" t="s">
        <v>428</v>
      </c>
      <c r="CX11" s="6">
        <v>4.45</v>
      </c>
      <c r="CY11" s="7" t="s">
        <v>429</v>
      </c>
      <c r="CZ11" s="7" t="s">
        <v>428</v>
      </c>
      <c r="DA11" s="6">
        <v>4.8</v>
      </c>
      <c r="DB11" s="7" t="s">
        <v>430</v>
      </c>
      <c r="DC11" s="7" t="s">
        <v>431</v>
      </c>
      <c r="DD11" s="6">
        <v>4.45</v>
      </c>
      <c r="DE11" s="7" t="s">
        <v>401</v>
      </c>
      <c r="DF11" s="7" t="s">
        <v>428</v>
      </c>
      <c r="DG11" s="6">
        <v>4.8</v>
      </c>
      <c r="DH11" s="7" t="s">
        <v>430</v>
      </c>
      <c r="DI11" s="7" t="s">
        <v>432</v>
      </c>
      <c r="DJ11" s="6">
        <v>5.19</v>
      </c>
      <c r="DK11" s="7" t="s">
        <v>433</v>
      </c>
      <c r="DL11" s="7" t="s">
        <v>434</v>
      </c>
      <c r="DM11" s="6">
        <v>5.28</v>
      </c>
      <c r="DN11" s="7" t="s">
        <v>435</v>
      </c>
      <c r="DO11" s="7" t="s">
        <v>436</v>
      </c>
      <c r="DP11" s="6">
        <v>6.04</v>
      </c>
      <c r="DQ11" s="7" t="s">
        <v>394</v>
      </c>
      <c r="DR11" s="7" t="s">
        <v>437</v>
      </c>
      <c r="DS11" s="6">
        <v>6.42</v>
      </c>
      <c r="DT11" s="7" t="s">
        <v>388</v>
      </c>
      <c r="DU11" s="7" t="s">
        <v>438</v>
      </c>
      <c r="DV11" s="6">
        <v>4.7300000000000004</v>
      </c>
      <c r="DW11" s="7" t="s">
        <v>405</v>
      </c>
      <c r="DX11" s="7" t="s">
        <v>431</v>
      </c>
      <c r="DY11" s="6">
        <v>4.6900000000000004</v>
      </c>
      <c r="DZ11" s="7" t="s">
        <v>421</v>
      </c>
      <c r="EA11" s="7" t="s">
        <v>439</v>
      </c>
      <c r="EB11" s="6">
        <v>4.54</v>
      </c>
      <c r="EC11" s="7" t="s">
        <v>423</v>
      </c>
      <c r="ED11" s="7" t="s">
        <v>440</v>
      </c>
      <c r="EE11" s="6">
        <v>4.76</v>
      </c>
      <c r="EF11" s="7" t="s">
        <v>441</v>
      </c>
      <c r="EG11" s="7" t="s">
        <v>442</v>
      </c>
      <c r="EH11" s="6">
        <v>4.99</v>
      </c>
      <c r="EI11" s="7" t="s">
        <v>443</v>
      </c>
      <c r="EJ11" s="7" t="s">
        <v>444</v>
      </c>
      <c r="EK11" s="6">
        <v>4.9400000000000004</v>
      </c>
      <c r="EL11" s="7" t="s">
        <v>445</v>
      </c>
      <c r="EM11" s="7" t="s">
        <v>446</v>
      </c>
      <c r="EN11" s="6">
        <v>5.38</v>
      </c>
      <c r="EO11" s="7" t="s">
        <v>418</v>
      </c>
      <c r="EP11" s="7" t="s">
        <v>447</v>
      </c>
      <c r="EQ11" s="8"/>
      <c r="FE11" s="8" t="s">
        <v>16</v>
      </c>
      <c r="FF11">
        <v>7.43</v>
      </c>
      <c r="FG11">
        <v>7.43</v>
      </c>
      <c r="FH11" s="42" t="str">
        <f>FG12</f>
        <v>7.39</v>
      </c>
      <c r="FI11" s="42" t="str">
        <f>FG13</f>
        <v>7.44</v>
      </c>
      <c r="FJ11" s="42">
        <v>7.49</v>
      </c>
      <c r="FK11" s="42">
        <v>7.54</v>
      </c>
      <c r="FM11" s="46"/>
      <c r="FN11">
        <v>2</v>
      </c>
      <c r="FO11">
        <v>10</v>
      </c>
      <c r="FP11">
        <v>7.47</v>
      </c>
      <c r="FQ11" s="17">
        <v>7.47</v>
      </c>
      <c r="FR11" s="17">
        <v>7.51</v>
      </c>
      <c r="FY11">
        <v>7.41</v>
      </c>
      <c r="FZ11">
        <v>7.43</v>
      </c>
      <c r="GA11">
        <f>FZ11/FY11</f>
        <v>1.0026990553306343</v>
      </c>
      <c r="GB11" s="8" t="s">
        <v>597</v>
      </c>
      <c r="GC11" s="44">
        <f>AVERAGE(GA11,GA23,GA35,GA47,GA59,GA71,GA83,GA95,GA107,GA119,GA131)</f>
        <v>1.0026530856210376</v>
      </c>
      <c r="GD11" s="44">
        <f>1/GC11</f>
        <v>0.99735393461698241</v>
      </c>
    </row>
    <row r="12" spans="1:186" ht="19">
      <c r="A12" s="4" t="s">
        <v>148</v>
      </c>
      <c r="B12" s="4" t="s">
        <v>149</v>
      </c>
      <c r="C12" s="4" t="s">
        <v>150</v>
      </c>
      <c r="D12" s="4" t="s">
        <v>458</v>
      </c>
      <c r="E12" s="4" t="s">
        <v>152</v>
      </c>
      <c r="F12" s="6">
        <v>25.73</v>
      </c>
      <c r="G12" s="7" t="s">
        <v>459</v>
      </c>
      <c r="H12" s="7" t="s">
        <v>460</v>
      </c>
      <c r="I12" s="6">
        <v>26.02</v>
      </c>
      <c r="J12" s="7" t="s">
        <v>461</v>
      </c>
      <c r="K12" s="7" t="s">
        <v>462</v>
      </c>
      <c r="L12" s="6">
        <v>25.95</v>
      </c>
      <c r="M12" s="7" t="s">
        <v>463</v>
      </c>
      <c r="N12" s="7" t="s">
        <v>464</v>
      </c>
      <c r="O12" s="6">
        <v>26.01</v>
      </c>
      <c r="P12" s="7" t="s">
        <v>465</v>
      </c>
      <c r="Q12" s="7" t="s">
        <v>466</v>
      </c>
      <c r="R12" s="6">
        <v>25.29</v>
      </c>
      <c r="S12" s="7" t="s">
        <v>467</v>
      </c>
      <c r="T12" s="7" t="s">
        <v>462</v>
      </c>
      <c r="U12" s="6">
        <v>26.27</v>
      </c>
      <c r="V12" s="7" t="s">
        <v>468</v>
      </c>
      <c r="W12" s="7" t="s">
        <v>469</v>
      </c>
      <c r="X12" s="6">
        <v>25.68</v>
      </c>
      <c r="Y12" s="7" t="s">
        <v>470</v>
      </c>
      <c r="Z12" s="7" t="s">
        <v>471</v>
      </c>
      <c r="AA12" s="6">
        <v>25.52</v>
      </c>
      <c r="AB12" s="7" t="s">
        <v>467</v>
      </c>
      <c r="AC12" s="7" t="s">
        <v>472</v>
      </c>
      <c r="AD12" s="6">
        <v>26.25</v>
      </c>
      <c r="AE12" s="7" t="s">
        <v>473</v>
      </c>
      <c r="AF12" s="7" t="s">
        <v>474</v>
      </c>
      <c r="AG12" s="6">
        <v>27.49</v>
      </c>
      <c r="AH12" s="7" t="s">
        <v>475</v>
      </c>
      <c r="AI12" s="7" t="s">
        <v>476</v>
      </c>
      <c r="AJ12" s="6">
        <v>26.32</v>
      </c>
      <c r="AK12" s="7" t="s">
        <v>477</v>
      </c>
      <c r="AL12" s="7" t="s">
        <v>478</v>
      </c>
      <c r="AM12" s="6">
        <v>26.23</v>
      </c>
      <c r="AN12" s="7" t="s">
        <v>477</v>
      </c>
      <c r="AO12" s="7" t="s">
        <v>478</v>
      </c>
      <c r="AP12" s="6">
        <v>28.78</v>
      </c>
      <c r="AQ12" s="7" t="s">
        <v>479</v>
      </c>
      <c r="AR12" s="7" t="s">
        <v>480</v>
      </c>
      <c r="AS12" s="6">
        <v>28.45</v>
      </c>
      <c r="AT12" s="7" t="s">
        <v>481</v>
      </c>
      <c r="AU12" s="7" t="s">
        <v>482</v>
      </c>
      <c r="AV12" s="6">
        <v>28.23</v>
      </c>
      <c r="AW12" s="7" t="s">
        <v>483</v>
      </c>
      <c r="AX12" s="7" t="s">
        <v>484</v>
      </c>
      <c r="AY12" s="6">
        <v>28.23</v>
      </c>
      <c r="AZ12" s="7" t="s">
        <v>485</v>
      </c>
      <c r="BA12" s="7" t="s">
        <v>486</v>
      </c>
      <c r="BB12" s="6">
        <v>29.44</v>
      </c>
      <c r="BC12" s="7" t="s">
        <v>487</v>
      </c>
      <c r="BD12" s="7" t="s">
        <v>488</v>
      </c>
      <c r="BE12" s="6">
        <v>29.26</v>
      </c>
      <c r="BF12" s="7" t="s">
        <v>489</v>
      </c>
      <c r="BG12" s="7" t="s">
        <v>490</v>
      </c>
      <c r="BH12" s="6">
        <v>28.26</v>
      </c>
      <c r="BI12" s="7" t="s">
        <v>491</v>
      </c>
      <c r="BJ12" s="7" t="s">
        <v>492</v>
      </c>
      <c r="BK12" s="6">
        <v>28.36</v>
      </c>
      <c r="BL12" s="7" t="s">
        <v>493</v>
      </c>
      <c r="BM12" s="7" t="s">
        <v>494</v>
      </c>
      <c r="BN12" s="6">
        <v>29.8</v>
      </c>
      <c r="BO12" s="7" t="s">
        <v>495</v>
      </c>
      <c r="BP12" s="7" t="s">
        <v>496</v>
      </c>
      <c r="BQ12" s="6">
        <v>29.6</v>
      </c>
      <c r="BR12" s="7" t="s">
        <v>497</v>
      </c>
      <c r="BS12" s="7" t="s">
        <v>498</v>
      </c>
      <c r="BT12" s="6">
        <v>29.34</v>
      </c>
      <c r="BU12" s="7" t="s">
        <v>499</v>
      </c>
      <c r="BV12" s="7" t="s">
        <v>500</v>
      </c>
      <c r="BW12" s="6">
        <v>29.76</v>
      </c>
      <c r="BX12" s="7" t="s">
        <v>501</v>
      </c>
      <c r="BY12" s="7" t="s">
        <v>502</v>
      </c>
      <c r="BZ12" s="6">
        <v>30.52</v>
      </c>
      <c r="CA12" s="7" t="s">
        <v>498</v>
      </c>
      <c r="CB12" s="7" t="s">
        <v>503</v>
      </c>
      <c r="CC12" s="6">
        <v>29.69</v>
      </c>
      <c r="CD12" s="7" t="s">
        <v>504</v>
      </c>
      <c r="CE12" s="7" t="s">
        <v>505</v>
      </c>
      <c r="CF12" s="6">
        <v>29.25</v>
      </c>
      <c r="CG12" s="7" t="s">
        <v>506</v>
      </c>
      <c r="CH12" s="7" t="s">
        <v>507</v>
      </c>
      <c r="CI12" s="6">
        <v>29.45</v>
      </c>
      <c r="CJ12" s="7" t="s">
        <v>508</v>
      </c>
      <c r="CK12" s="7" t="s">
        <v>509</v>
      </c>
      <c r="CL12" s="6">
        <v>31.06</v>
      </c>
      <c r="CM12" s="7" t="s">
        <v>508</v>
      </c>
      <c r="CN12" s="7" t="s">
        <v>510</v>
      </c>
      <c r="CO12" s="6">
        <v>30.41</v>
      </c>
      <c r="CP12" s="7" t="s">
        <v>511</v>
      </c>
      <c r="CQ12" s="7" t="s">
        <v>512</v>
      </c>
      <c r="CR12" s="6">
        <v>29.6</v>
      </c>
      <c r="CS12" s="7" t="s">
        <v>513</v>
      </c>
      <c r="CT12" s="7" t="s">
        <v>514</v>
      </c>
      <c r="CU12" s="6">
        <v>30.49</v>
      </c>
      <c r="CV12" s="7" t="s">
        <v>515</v>
      </c>
      <c r="CW12" s="7" t="s">
        <v>504</v>
      </c>
      <c r="CX12" s="6">
        <v>30.49</v>
      </c>
      <c r="CY12" s="7" t="s">
        <v>516</v>
      </c>
      <c r="CZ12" s="7" t="s">
        <v>517</v>
      </c>
      <c r="DA12" s="6">
        <v>29.94</v>
      </c>
      <c r="DB12" s="7" t="s">
        <v>518</v>
      </c>
      <c r="DC12" s="7" t="s">
        <v>519</v>
      </c>
      <c r="DD12" s="6">
        <v>29.09</v>
      </c>
      <c r="DE12" s="7" t="s">
        <v>520</v>
      </c>
      <c r="DF12" s="7" t="s">
        <v>521</v>
      </c>
      <c r="DG12" s="6">
        <v>28.98</v>
      </c>
      <c r="DH12" s="7" t="s">
        <v>520</v>
      </c>
      <c r="DI12" s="7" t="s">
        <v>522</v>
      </c>
      <c r="DJ12" s="6">
        <v>25.83</v>
      </c>
      <c r="DK12" s="7" t="s">
        <v>523</v>
      </c>
      <c r="DL12" s="7" t="s">
        <v>524</v>
      </c>
      <c r="DM12" s="6">
        <v>25.15</v>
      </c>
      <c r="DN12" s="7" t="s">
        <v>525</v>
      </c>
      <c r="DO12" s="7" t="s">
        <v>526</v>
      </c>
      <c r="DP12" s="6">
        <v>21.68</v>
      </c>
      <c r="DQ12" s="7" t="s">
        <v>527</v>
      </c>
      <c r="DR12" s="7" t="s">
        <v>528</v>
      </c>
      <c r="DS12" s="6">
        <v>21.7</v>
      </c>
      <c r="DT12" s="7" t="s">
        <v>529</v>
      </c>
      <c r="DU12" s="7" t="s">
        <v>530</v>
      </c>
      <c r="DV12" s="6">
        <v>25.97</v>
      </c>
      <c r="DW12" s="7" t="s">
        <v>531</v>
      </c>
      <c r="DX12" s="7" t="s">
        <v>468</v>
      </c>
      <c r="DY12" s="6">
        <v>26.82</v>
      </c>
      <c r="DZ12" s="7" t="s">
        <v>532</v>
      </c>
      <c r="EA12" s="7" t="s">
        <v>533</v>
      </c>
      <c r="EB12" s="6">
        <v>25.22</v>
      </c>
      <c r="EC12" s="7" t="s">
        <v>534</v>
      </c>
      <c r="ED12" s="7" t="s">
        <v>535</v>
      </c>
      <c r="EE12" s="6">
        <v>25.54</v>
      </c>
      <c r="EF12" s="7" t="s">
        <v>536</v>
      </c>
      <c r="EG12" s="7" t="s">
        <v>537</v>
      </c>
      <c r="EH12" s="6">
        <v>25.96</v>
      </c>
      <c r="EI12" s="7" t="s">
        <v>536</v>
      </c>
      <c r="EJ12" s="7" t="s">
        <v>538</v>
      </c>
      <c r="EK12" s="6">
        <v>24.22</v>
      </c>
      <c r="EL12" s="7" t="s">
        <v>539</v>
      </c>
      <c r="EM12" s="7" t="s">
        <v>540</v>
      </c>
      <c r="EN12" s="6">
        <v>23.29</v>
      </c>
      <c r="EO12" s="7" t="s">
        <v>541</v>
      </c>
      <c r="EP12" s="7" t="s">
        <v>542</v>
      </c>
      <c r="EQ12" s="8"/>
      <c r="FE12" s="8" t="s">
        <v>17</v>
      </c>
      <c r="FG12" t="s">
        <v>153</v>
      </c>
      <c r="FJ12" s="42">
        <v>7.46</v>
      </c>
      <c r="FK12" s="42">
        <v>7.51</v>
      </c>
      <c r="FM12" s="46"/>
      <c r="FN12">
        <v>3</v>
      </c>
      <c r="FO12">
        <v>11</v>
      </c>
      <c r="FP12">
        <v>7.51</v>
      </c>
      <c r="FQ12" s="17">
        <v>7.49</v>
      </c>
      <c r="FR12" s="17">
        <v>7.54</v>
      </c>
      <c r="FY12" t="s">
        <v>159</v>
      </c>
      <c r="FZ12" t="s">
        <v>153</v>
      </c>
    </row>
    <row r="13" spans="1:186" ht="19">
      <c r="A13" s="4" t="s">
        <v>148</v>
      </c>
      <c r="B13" s="4" t="s">
        <v>149</v>
      </c>
      <c r="C13" s="4" t="s">
        <v>150</v>
      </c>
      <c r="D13" s="4" t="s">
        <v>458</v>
      </c>
      <c r="E13" s="4" t="s">
        <v>190</v>
      </c>
      <c r="F13" s="6">
        <v>25.51</v>
      </c>
      <c r="G13" s="7" t="s">
        <v>543</v>
      </c>
      <c r="H13" s="7" t="s">
        <v>544</v>
      </c>
      <c r="I13" s="6">
        <v>25.67</v>
      </c>
      <c r="J13" s="7" t="s">
        <v>545</v>
      </c>
      <c r="K13" s="7" t="s">
        <v>546</v>
      </c>
      <c r="L13" s="6">
        <v>26.19</v>
      </c>
      <c r="M13" s="7" t="s">
        <v>547</v>
      </c>
      <c r="N13" s="7" t="s">
        <v>548</v>
      </c>
      <c r="O13" s="6">
        <v>26.36</v>
      </c>
      <c r="P13" s="7" t="s">
        <v>549</v>
      </c>
      <c r="Q13" s="7" t="s">
        <v>550</v>
      </c>
      <c r="R13" s="6">
        <v>25.04</v>
      </c>
      <c r="S13" s="7" t="s">
        <v>459</v>
      </c>
      <c r="T13" s="7" t="s">
        <v>460</v>
      </c>
      <c r="U13" s="6">
        <v>25.93</v>
      </c>
      <c r="V13" s="7" t="s">
        <v>461</v>
      </c>
      <c r="W13" s="7" t="s">
        <v>462</v>
      </c>
      <c r="X13" s="6">
        <v>25.93</v>
      </c>
      <c r="Y13" s="7" t="s">
        <v>463</v>
      </c>
      <c r="Z13" s="7" t="s">
        <v>464</v>
      </c>
      <c r="AA13" s="6">
        <v>25.88</v>
      </c>
      <c r="AB13" s="7" t="s">
        <v>465</v>
      </c>
      <c r="AC13" s="7" t="s">
        <v>466</v>
      </c>
      <c r="AD13" s="6">
        <v>25.94</v>
      </c>
      <c r="AE13" s="7" t="s">
        <v>467</v>
      </c>
      <c r="AF13" s="7" t="s">
        <v>462</v>
      </c>
      <c r="AG13" s="6">
        <v>27.16</v>
      </c>
      <c r="AH13" s="7" t="s">
        <v>468</v>
      </c>
      <c r="AI13" s="7" t="s">
        <v>469</v>
      </c>
      <c r="AJ13" s="6">
        <v>26.61</v>
      </c>
      <c r="AK13" s="7" t="s">
        <v>470</v>
      </c>
      <c r="AL13" s="7" t="s">
        <v>471</v>
      </c>
      <c r="AM13" s="6">
        <v>26.61</v>
      </c>
      <c r="AN13" s="7" t="s">
        <v>467</v>
      </c>
      <c r="AO13" s="7" t="s">
        <v>472</v>
      </c>
      <c r="AP13" s="6">
        <v>28.38</v>
      </c>
      <c r="AQ13" s="7" t="s">
        <v>473</v>
      </c>
      <c r="AR13" s="7" t="s">
        <v>474</v>
      </c>
      <c r="AS13" s="6">
        <v>28.16</v>
      </c>
      <c r="AT13" s="7" t="s">
        <v>475</v>
      </c>
      <c r="AU13" s="7" t="s">
        <v>476</v>
      </c>
      <c r="AV13" s="6">
        <v>28.58</v>
      </c>
      <c r="AW13" s="7" t="s">
        <v>477</v>
      </c>
      <c r="AX13" s="7" t="s">
        <v>478</v>
      </c>
      <c r="AY13" s="6">
        <v>28.62</v>
      </c>
      <c r="AZ13" s="7" t="s">
        <v>477</v>
      </c>
      <c r="BA13" s="7" t="s">
        <v>478</v>
      </c>
      <c r="BB13" s="6">
        <v>28.92</v>
      </c>
      <c r="BC13" s="7" t="s">
        <v>479</v>
      </c>
      <c r="BD13" s="7" t="s">
        <v>480</v>
      </c>
      <c r="BE13" s="6">
        <v>29.03</v>
      </c>
      <c r="BF13" s="7" t="s">
        <v>481</v>
      </c>
      <c r="BG13" s="7" t="s">
        <v>482</v>
      </c>
      <c r="BH13" s="6">
        <v>28.68</v>
      </c>
      <c r="BI13" s="7" t="s">
        <v>483</v>
      </c>
      <c r="BJ13" s="7" t="s">
        <v>484</v>
      </c>
      <c r="BK13" s="6">
        <v>28.74</v>
      </c>
      <c r="BL13" s="7" t="s">
        <v>485</v>
      </c>
      <c r="BM13" s="7" t="s">
        <v>486</v>
      </c>
      <c r="BN13" s="6">
        <v>29.16</v>
      </c>
      <c r="BO13" s="7" t="s">
        <v>487</v>
      </c>
      <c r="BP13" s="7" t="s">
        <v>488</v>
      </c>
      <c r="BQ13" s="6">
        <v>29.4</v>
      </c>
      <c r="BR13" s="7" t="s">
        <v>489</v>
      </c>
      <c r="BS13" s="7" t="s">
        <v>490</v>
      </c>
      <c r="BT13" s="6">
        <v>29.84</v>
      </c>
      <c r="BU13" s="7" t="s">
        <v>491</v>
      </c>
      <c r="BV13" s="7" t="s">
        <v>492</v>
      </c>
      <c r="BW13" s="6">
        <v>30.12</v>
      </c>
      <c r="BX13" s="7" t="s">
        <v>493</v>
      </c>
      <c r="BY13" s="7" t="s">
        <v>494</v>
      </c>
      <c r="BZ13" s="6">
        <v>29.79</v>
      </c>
      <c r="CA13" s="7" t="s">
        <v>495</v>
      </c>
      <c r="CB13" s="7" t="s">
        <v>496</v>
      </c>
      <c r="CC13" s="6">
        <v>29.52</v>
      </c>
      <c r="CD13" s="7" t="s">
        <v>497</v>
      </c>
      <c r="CE13" s="7" t="s">
        <v>498</v>
      </c>
      <c r="CF13" s="6">
        <v>29.86</v>
      </c>
      <c r="CG13" s="7" t="s">
        <v>499</v>
      </c>
      <c r="CH13" s="7" t="s">
        <v>500</v>
      </c>
      <c r="CI13" s="6">
        <v>29.79</v>
      </c>
      <c r="CJ13" s="7" t="s">
        <v>501</v>
      </c>
      <c r="CK13" s="7" t="s">
        <v>502</v>
      </c>
      <c r="CL13" s="6">
        <v>30.24</v>
      </c>
      <c r="CM13" s="7" t="s">
        <v>498</v>
      </c>
      <c r="CN13" s="7" t="s">
        <v>503</v>
      </c>
      <c r="CO13" s="6">
        <v>30.2</v>
      </c>
      <c r="CP13" s="7" t="s">
        <v>504</v>
      </c>
      <c r="CQ13" s="7" t="s">
        <v>505</v>
      </c>
      <c r="CR13" s="6">
        <v>30.35</v>
      </c>
      <c r="CS13" s="7" t="s">
        <v>506</v>
      </c>
      <c r="CT13" s="7" t="s">
        <v>507</v>
      </c>
      <c r="CU13" s="6">
        <v>30.82</v>
      </c>
      <c r="CV13" s="7" t="s">
        <v>508</v>
      </c>
      <c r="CW13" s="7" t="s">
        <v>509</v>
      </c>
      <c r="CX13" s="6">
        <v>29.58</v>
      </c>
      <c r="CY13" s="7" t="s">
        <v>508</v>
      </c>
      <c r="CZ13" s="7" t="s">
        <v>510</v>
      </c>
      <c r="DA13" s="6">
        <v>29.7</v>
      </c>
      <c r="DB13" s="7" t="s">
        <v>511</v>
      </c>
      <c r="DC13" s="7" t="s">
        <v>512</v>
      </c>
      <c r="DD13" s="6">
        <v>29.96</v>
      </c>
      <c r="DE13" s="7" t="s">
        <v>513</v>
      </c>
      <c r="DF13" s="7" t="s">
        <v>514</v>
      </c>
      <c r="DG13" s="6">
        <v>29.31</v>
      </c>
      <c r="DH13" s="7" t="s">
        <v>515</v>
      </c>
      <c r="DI13" s="7" t="s">
        <v>504</v>
      </c>
      <c r="DJ13" s="6">
        <v>24.85</v>
      </c>
      <c r="DK13" s="7" t="s">
        <v>516</v>
      </c>
      <c r="DL13" s="7" t="s">
        <v>517</v>
      </c>
      <c r="DM13" s="6">
        <v>24.87</v>
      </c>
      <c r="DN13" s="7" t="s">
        <v>518</v>
      </c>
      <c r="DO13" s="7" t="s">
        <v>519</v>
      </c>
      <c r="DP13" s="6">
        <v>22.66</v>
      </c>
      <c r="DQ13" s="7" t="s">
        <v>520</v>
      </c>
      <c r="DR13" s="7" t="s">
        <v>521</v>
      </c>
      <c r="DS13" s="6">
        <v>22.02</v>
      </c>
      <c r="DT13" s="7" t="s">
        <v>520</v>
      </c>
      <c r="DU13" s="7" t="s">
        <v>522</v>
      </c>
      <c r="DV13" s="6">
        <v>24.93</v>
      </c>
      <c r="DW13" s="7" t="s">
        <v>523</v>
      </c>
      <c r="DX13" s="7" t="s">
        <v>524</v>
      </c>
      <c r="DY13" s="6">
        <v>26.52</v>
      </c>
      <c r="DZ13" s="7" t="s">
        <v>525</v>
      </c>
      <c r="EA13" s="7" t="s">
        <v>526</v>
      </c>
      <c r="EB13" s="6">
        <v>26.27</v>
      </c>
      <c r="EC13" s="7" t="s">
        <v>527</v>
      </c>
      <c r="ED13" s="7" t="s">
        <v>528</v>
      </c>
      <c r="EE13" s="6">
        <v>25.88</v>
      </c>
      <c r="EF13" s="7" t="s">
        <v>529</v>
      </c>
      <c r="EG13" s="7" t="s">
        <v>530</v>
      </c>
      <c r="EH13" s="6">
        <v>24.87</v>
      </c>
      <c r="EI13" s="7" t="s">
        <v>531</v>
      </c>
      <c r="EJ13" s="7" t="s">
        <v>468</v>
      </c>
      <c r="EK13" s="6">
        <v>23.9</v>
      </c>
      <c r="EL13" s="7" t="s">
        <v>532</v>
      </c>
      <c r="EM13" s="7" t="s">
        <v>533</v>
      </c>
      <c r="EN13" s="6">
        <v>24.37</v>
      </c>
      <c r="EO13" s="7" t="s">
        <v>534</v>
      </c>
      <c r="EP13" s="7" t="s">
        <v>535</v>
      </c>
      <c r="EQ13" s="8"/>
      <c r="ET13" s="17"/>
      <c r="FE13" s="8" t="s">
        <v>18</v>
      </c>
      <c r="FG13" t="s">
        <v>154</v>
      </c>
      <c r="FJ13" s="42">
        <v>7.49</v>
      </c>
      <c r="FK13" s="42">
        <v>7.54</v>
      </c>
      <c r="FM13" s="46"/>
      <c r="FN13">
        <v>4</v>
      </c>
      <c r="FO13">
        <v>12</v>
      </c>
      <c r="FP13">
        <v>7.5</v>
      </c>
      <c r="FQ13" s="17">
        <v>7.46</v>
      </c>
      <c r="FR13" s="17">
        <v>7.51</v>
      </c>
      <c r="FY13" t="s">
        <v>160</v>
      </c>
      <c r="FZ13" t="s">
        <v>154</v>
      </c>
    </row>
    <row r="14" spans="1:186" ht="16">
      <c r="EQ14" s="8"/>
      <c r="ET14" s="17"/>
      <c r="FE14" s="8" t="s">
        <v>19</v>
      </c>
      <c r="FF14">
        <v>7.4</v>
      </c>
      <c r="FG14">
        <v>7.4</v>
      </c>
      <c r="FH14" s="42" t="str">
        <f>FG15</f>
        <v>7.39</v>
      </c>
      <c r="FI14" s="42" t="str">
        <f>FG16</f>
        <v>7.44</v>
      </c>
      <c r="FJ14" s="42">
        <v>7.58</v>
      </c>
      <c r="FK14" s="42">
        <v>7.63</v>
      </c>
      <c r="FM14" s="46">
        <v>2014</v>
      </c>
      <c r="FN14">
        <v>1</v>
      </c>
      <c r="FO14">
        <v>13</v>
      </c>
      <c r="FP14">
        <v>7.53</v>
      </c>
      <c r="FQ14" s="17">
        <v>7.49</v>
      </c>
      <c r="FR14" s="17">
        <v>7.54</v>
      </c>
      <c r="FY14">
        <v>7.42</v>
      </c>
      <c r="FZ14">
        <v>7.4</v>
      </c>
      <c r="GA14">
        <f>FZ14/FY14</f>
        <v>0.99730458221024265</v>
      </c>
    </row>
    <row r="15" spans="1:186">
      <c r="EQ15" s="8"/>
      <c r="ET15" s="17"/>
      <c r="FE15" s="8" t="s">
        <v>20</v>
      </c>
      <c r="FG15" t="s">
        <v>153</v>
      </c>
      <c r="FJ15" s="42">
        <v>7.57</v>
      </c>
      <c r="FK15" s="42">
        <v>7.61</v>
      </c>
      <c r="FM15" s="46"/>
      <c r="FN15">
        <v>2</v>
      </c>
      <c r="FO15">
        <v>14</v>
      </c>
      <c r="FP15">
        <v>7.58</v>
      </c>
      <c r="FQ15" s="17">
        <v>7.58</v>
      </c>
      <c r="FR15" s="17">
        <v>7.63</v>
      </c>
      <c r="FY15" t="s">
        <v>160</v>
      </c>
      <c r="FZ15" t="s">
        <v>153</v>
      </c>
    </row>
    <row r="16" spans="1:186">
      <c r="CV16" s="17"/>
      <c r="EQ16" s="8"/>
      <c r="ET16" s="17"/>
      <c r="FE16" s="8" t="s">
        <v>21</v>
      </c>
      <c r="FG16" t="s">
        <v>154</v>
      </c>
      <c r="FJ16" s="42">
        <v>7.57</v>
      </c>
      <c r="FK16" s="42">
        <v>7.62</v>
      </c>
      <c r="FM16" s="46"/>
      <c r="FN16">
        <v>3</v>
      </c>
      <c r="FO16">
        <v>15</v>
      </c>
      <c r="FP16">
        <v>7.58</v>
      </c>
      <c r="FQ16" s="17">
        <v>7.57</v>
      </c>
      <c r="FR16" s="17">
        <v>7.61</v>
      </c>
      <c r="FY16" t="s">
        <v>161</v>
      </c>
      <c r="FZ16" t="s">
        <v>154</v>
      </c>
    </row>
    <row r="17" spans="100:183" ht="16">
      <c r="EQ17" s="8"/>
      <c r="FE17" s="8" t="s">
        <v>22</v>
      </c>
      <c r="FF17">
        <v>7.46</v>
      </c>
      <c r="FG17">
        <v>7.46</v>
      </c>
      <c r="FH17" s="42" t="str">
        <f>FG18</f>
        <v>7.45</v>
      </c>
      <c r="FI17" s="42" t="str">
        <f>FG19</f>
        <v>7.5</v>
      </c>
      <c r="FJ17" s="42">
        <v>7.61</v>
      </c>
      <c r="FK17" s="42">
        <v>7.66</v>
      </c>
      <c r="FM17" s="46"/>
      <c r="FN17">
        <v>4</v>
      </c>
      <c r="FO17">
        <v>16</v>
      </c>
      <c r="FP17">
        <v>7.61</v>
      </c>
      <c r="FQ17" s="17">
        <v>7.57</v>
      </c>
      <c r="FR17" s="17">
        <v>7.62</v>
      </c>
      <c r="FY17">
        <v>7.47</v>
      </c>
      <c r="FZ17">
        <v>7.46</v>
      </c>
      <c r="GA17">
        <f>FZ17/FY17</f>
        <v>0.99866131191432395</v>
      </c>
    </row>
    <row r="18" spans="100:183">
      <c r="EQ18" s="8"/>
      <c r="FE18" s="8" t="s">
        <v>23</v>
      </c>
      <c r="FG18" t="s">
        <v>155</v>
      </c>
      <c r="FJ18" s="42">
        <v>7.65</v>
      </c>
      <c r="FK18" s="42">
        <v>7.69</v>
      </c>
      <c r="FM18" s="46">
        <v>2015</v>
      </c>
      <c r="FN18">
        <v>1</v>
      </c>
      <c r="FO18">
        <v>17</v>
      </c>
      <c r="FP18">
        <v>7.65</v>
      </c>
      <c r="FQ18" s="17">
        <v>7.61</v>
      </c>
      <c r="FR18" s="17">
        <v>7.66</v>
      </c>
      <c r="FY18" t="s">
        <v>162</v>
      </c>
      <c r="FZ18" t="s">
        <v>155</v>
      </c>
    </row>
    <row r="19" spans="100:183">
      <c r="CV19" s="17"/>
      <c r="EQ19" s="8"/>
      <c r="FE19" s="8" t="s">
        <v>24</v>
      </c>
      <c r="FG19" t="s">
        <v>156</v>
      </c>
      <c r="FJ19" s="42">
        <v>7.62</v>
      </c>
      <c r="FK19" s="42">
        <v>7.67</v>
      </c>
      <c r="FM19" s="46"/>
      <c r="FN19">
        <v>2</v>
      </c>
      <c r="FO19">
        <v>18</v>
      </c>
      <c r="FP19">
        <v>7.64</v>
      </c>
      <c r="FQ19" s="17">
        <v>7.65</v>
      </c>
      <c r="FR19" s="17">
        <v>7.69</v>
      </c>
      <c r="FY19" t="s">
        <v>163</v>
      </c>
      <c r="FZ19" t="s">
        <v>156</v>
      </c>
    </row>
    <row r="20" spans="100:183" ht="16">
      <c r="EQ20" s="8"/>
      <c r="FE20" s="8" t="s">
        <v>25</v>
      </c>
      <c r="FF20">
        <v>7.47</v>
      </c>
      <c r="FG20">
        <v>7.47</v>
      </c>
      <c r="FH20" s="42" t="str">
        <f>FG21</f>
        <v>7.43</v>
      </c>
      <c r="FI20" s="42" t="str">
        <f>FG22</f>
        <v>7.48</v>
      </c>
      <c r="FJ20" s="42">
        <v>7.6</v>
      </c>
      <c r="FK20" s="42">
        <v>7.65</v>
      </c>
      <c r="FM20" s="46"/>
      <c r="FN20">
        <v>3</v>
      </c>
      <c r="FO20">
        <v>19</v>
      </c>
      <c r="FP20">
        <v>7.64</v>
      </c>
      <c r="FQ20" s="17">
        <v>7.62</v>
      </c>
      <c r="FR20" s="17">
        <v>7.67</v>
      </c>
      <c r="FY20">
        <v>7.46</v>
      </c>
      <c r="FZ20">
        <v>7.47</v>
      </c>
      <c r="GA20">
        <f>FZ20/FY20</f>
        <v>1.0013404825737264</v>
      </c>
    </row>
    <row r="21" spans="100:183">
      <c r="EQ21" s="8"/>
      <c r="FE21" s="8" t="s">
        <v>26</v>
      </c>
      <c r="FG21" t="s">
        <v>157</v>
      </c>
      <c r="FJ21" s="42">
        <v>7.61</v>
      </c>
      <c r="FK21" s="42">
        <v>7.65</v>
      </c>
      <c r="FM21" s="46"/>
      <c r="FN21">
        <v>4</v>
      </c>
      <c r="FO21">
        <v>20</v>
      </c>
      <c r="FP21">
        <v>7.65</v>
      </c>
      <c r="FQ21" s="17">
        <v>7.6</v>
      </c>
      <c r="FR21" s="17">
        <v>7.65</v>
      </c>
      <c r="FY21" t="s">
        <v>164</v>
      </c>
      <c r="FZ21" t="s">
        <v>157</v>
      </c>
    </row>
    <row r="22" spans="100:183">
      <c r="EQ22" s="8"/>
      <c r="FE22" s="8" t="s">
        <v>27</v>
      </c>
      <c r="FG22" t="s">
        <v>158</v>
      </c>
      <c r="FJ22" s="42">
        <v>7.66</v>
      </c>
      <c r="FK22" s="42">
        <v>7.71</v>
      </c>
      <c r="FM22" s="46">
        <v>2016</v>
      </c>
      <c r="FN22">
        <v>1</v>
      </c>
      <c r="FO22">
        <v>21</v>
      </c>
      <c r="FP22">
        <v>7.65</v>
      </c>
      <c r="FQ22" s="17">
        <v>7.61</v>
      </c>
      <c r="FR22" s="17">
        <v>7.65</v>
      </c>
      <c r="FY22" t="s">
        <v>161</v>
      </c>
      <c r="FZ22" t="s">
        <v>158</v>
      </c>
    </row>
    <row r="23" spans="100:183" ht="16">
      <c r="EQ23" s="8"/>
      <c r="FE23" s="8" t="s">
        <v>28</v>
      </c>
      <c r="FF23">
        <v>7.46</v>
      </c>
      <c r="FG23">
        <v>7.46</v>
      </c>
      <c r="FH23" s="42" t="str">
        <f>FG24</f>
        <v>7.42</v>
      </c>
      <c r="FI23" s="42" t="str">
        <f>FG25</f>
        <v>7.47</v>
      </c>
      <c r="FJ23" s="42">
        <v>7.64</v>
      </c>
      <c r="FK23" s="42">
        <v>7.69</v>
      </c>
      <c r="FM23" s="46"/>
      <c r="FN23">
        <v>2</v>
      </c>
      <c r="FO23">
        <v>22</v>
      </c>
      <c r="FP23">
        <v>7.65</v>
      </c>
      <c r="FQ23" s="17">
        <v>7.66</v>
      </c>
      <c r="FR23" s="17">
        <v>7.71</v>
      </c>
      <c r="FY23">
        <v>7.44</v>
      </c>
      <c r="FZ23">
        <v>7.46</v>
      </c>
      <c r="GA23">
        <f>FZ23/FY23</f>
        <v>1.0026881720430108</v>
      </c>
    </row>
    <row r="24" spans="100:183">
      <c r="EQ24" s="8"/>
      <c r="FE24" s="8" t="s">
        <v>29</v>
      </c>
      <c r="FG24" t="s">
        <v>159</v>
      </c>
      <c r="FJ24" s="42">
        <v>7.65</v>
      </c>
      <c r="FK24" s="42">
        <v>7.7</v>
      </c>
      <c r="FM24" s="46"/>
      <c r="FN24">
        <v>3</v>
      </c>
      <c r="FO24">
        <v>23</v>
      </c>
      <c r="FP24">
        <v>7.66</v>
      </c>
      <c r="FQ24" s="17">
        <v>7.64</v>
      </c>
      <c r="FR24" s="17">
        <v>7.69</v>
      </c>
      <c r="FY24" t="s">
        <v>162</v>
      </c>
      <c r="FZ24" t="s">
        <v>159</v>
      </c>
    </row>
    <row r="25" spans="100:183">
      <c r="EQ25" s="8"/>
      <c r="ET25" s="17"/>
      <c r="FE25" s="8" t="s">
        <v>30</v>
      </c>
      <c r="FG25" t="s">
        <v>160</v>
      </c>
      <c r="FJ25" s="42">
        <v>7.64</v>
      </c>
      <c r="FK25" s="42">
        <v>7.69</v>
      </c>
      <c r="FM25" s="46"/>
      <c r="FN25">
        <v>4</v>
      </c>
      <c r="FO25">
        <v>24</v>
      </c>
      <c r="FP25">
        <v>7.69</v>
      </c>
      <c r="FQ25" s="17">
        <v>7.65</v>
      </c>
      <c r="FR25" s="17">
        <v>7.7</v>
      </c>
      <c r="FY25" t="s">
        <v>163</v>
      </c>
      <c r="FZ25" t="s">
        <v>160</v>
      </c>
    </row>
    <row r="26" spans="100:183" ht="16">
      <c r="EQ26" s="8"/>
      <c r="ET26" s="17"/>
      <c r="FE26" s="8" t="s">
        <v>31</v>
      </c>
      <c r="FF26">
        <v>7.47</v>
      </c>
      <c r="FG26">
        <v>7.47</v>
      </c>
      <c r="FH26" s="42" t="str">
        <f>FG27</f>
        <v>7.47</v>
      </c>
      <c r="FI26" s="42" t="str">
        <f>FG28</f>
        <v>7.51</v>
      </c>
      <c r="FJ26" s="42">
        <v>7.69</v>
      </c>
      <c r="FK26" s="42">
        <v>7.74</v>
      </c>
      <c r="FM26" s="46">
        <v>2017</v>
      </c>
      <c r="FN26">
        <v>1</v>
      </c>
      <c r="FO26">
        <v>25</v>
      </c>
      <c r="FP26">
        <v>7.68</v>
      </c>
      <c r="FQ26" s="17">
        <v>7.64</v>
      </c>
      <c r="FR26" s="17">
        <v>7.69</v>
      </c>
      <c r="FY26">
        <v>7.49</v>
      </c>
      <c r="FZ26">
        <v>7.47</v>
      </c>
      <c r="GA26">
        <f>FZ26/FY26</f>
        <v>0.99732977303070758</v>
      </c>
    </row>
    <row r="27" spans="100:183">
      <c r="EQ27" s="8"/>
      <c r="ET27" s="17"/>
      <c r="FE27" s="8" t="s">
        <v>32</v>
      </c>
      <c r="FG27" t="s">
        <v>160</v>
      </c>
      <c r="FJ27" s="42">
        <v>7.67</v>
      </c>
      <c r="FK27" s="42">
        <v>7.72</v>
      </c>
      <c r="FM27" s="46"/>
      <c r="FN27">
        <v>2</v>
      </c>
      <c r="FO27">
        <v>26</v>
      </c>
      <c r="FP27">
        <v>7.69</v>
      </c>
      <c r="FQ27" s="17">
        <v>7.69</v>
      </c>
      <c r="FR27" s="17">
        <v>7.74</v>
      </c>
      <c r="FY27" t="s">
        <v>165</v>
      </c>
      <c r="FZ27" t="s">
        <v>160</v>
      </c>
    </row>
    <row r="28" spans="100:183">
      <c r="EQ28" s="8"/>
      <c r="ET28" s="17"/>
      <c r="FE28" s="8" t="s">
        <v>33</v>
      </c>
      <c r="FG28" t="s">
        <v>161</v>
      </c>
      <c r="FJ28" s="42">
        <v>7.64</v>
      </c>
      <c r="FK28" s="42">
        <v>7.69</v>
      </c>
      <c r="FM28" s="46"/>
      <c r="FN28">
        <v>3</v>
      </c>
      <c r="FO28">
        <v>27</v>
      </c>
      <c r="FP28">
        <v>7.69</v>
      </c>
      <c r="FQ28" s="17">
        <v>7.67</v>
      </c>
      <c r="FR28" s="17">
        <v>7.72</v>
      </c>
      <c r="FY28" t="s">
        <v>166</v>
      </c>
      <c r="FZ28" t="s">
        <v>161</v>
      </c>
    </row>
    <row r="29" spans="100:183" ht="16">
      <c r="EQ29" s="8"/>
      <c r="FE29" s="8" t="s">
        <v>34</v>
      </c>
      <c r="FF29">
        <v>7.51</v>
      </c>
      <c r="FG29">
        <v>7.51</v>
      </c>
      <c r="FH29" s="42" t="str">
        <f>FG30</f>
        <v>7.49</v>
      </c>
      <c r="FI29" s="42" t="str">
        <f>FG31</f>
        <v>7.54</v>
      </c>
      <c r="FJ29" s="42">
        <v>7.64</v>
      </c>
      <c r="FK29" s="42">
        <v>7.69</v>
      </c>
      <c r="FM29" s="46"/>
      <c r="FN29">
        <v>4</v>
      </c>
      <c r="FO29">
        <v>28</v>
      </c>
      <c r="FP29">
        <v>7.68</v>
      </c>
      <c r="FQ29" s="17">
        <v>7.64</v>
      </c>
      <c r="FR29" s="17">
        <v>7.69</v>
      </c>
      <c r="FY29">
        <v>7.52</v>
      </c>
      <c r="FZ29">
        <v>7.51</v>
      </c>
      <c r="GA29">
        <f>FZ29/FY29</f>
        <v>0.99867021276595747</v>
      </c>
    </row>
    <row r="30" spans="100:183">
      <c r="EQ30" s="8"/>
      <c r="FE30" s="8" t="s">
        <v>35</v>
      </c>
      <c r="FG30" t="s">
        <v>162</v>
      </c>
      <c r="FJ30" s="42">
        <v>7.7</v>
      </c>
      <c r="FK30" s="42">
        <v>7.75</v>
      </c>
      <c r="FM30" s="46">
        <v>2018</v>
      </c>
      <c r="FN30">
        <v>1</v>
      </c>
      <c r="FO30">
        <v>29</v>
      </c>
      <c r="FP30">
        <v>7.68</v>
      </c>
      <c r="FQ30" s="17">
        <v>7.64</v>
      </c>
      <c r="FR30" s="17">
        <v>7.69</v>
      </c>
      <c r="FY30" t="s">
        <v>167</v>
      </c>
      <c r="FZ30" t="s">
        <v>162</v>
      </c>
    </row>
    <row r="31" spans="100:183">
      <c r="EQ31" s="8"/>
      <c r="FE31" s="8" t="s">
        <v>36</v>
      </c>
      <c r="FG31" t="s">
        <v>163</v>
      </c>
      <c r="FJ31" s="42">
        <v>7.69</v>
      </c>
      <c r="FK31" s="42">
        <v>7.74</v>
      </c>
      <c r="FM31" s="46"/>
      <c r="FN31">
        <v>2</v>
      </c>
      <c r="FO31">
        <v>30</v>
      </c>
      <c r="FP31">
        <v>7.69</v>
      </c>
      <c r="FQ31" s="17">
        <v>7.7</v>
      </c>
      <c r="FR31" s="17">
        <v>7.75</v>
      </c>
      <c r="FY31" t="s">
        <v>168</v>
      </c>
      <c r="FZ31" t="s">
        <v>163</v>
      </c>
    </row>
    <row r="32" spans="100:183" ht="16">
      <c r="EQ32" s="8"/>
      <c r="FE32" s="8" t="s">
        <v>37</v>
      </c>
      <c r="FF32">
        <v>7.5</v>
      </c>
      <c r="FG32">
        <v>7.5</v>
      </c>
      <c r="FH32" s="42" t="str">
        <f>FG33</f>
        <v>7.46</v>
      </c>
      <c r="FI32" s="42" t="str">
        <f>FG34</f>
        <v>7.51</v>
      </c>
      <c r="FJ32" s="42">
        <v>7.67</v>
      </c>
      <c r="FK32" s="42">
        <v>7.72</v>
      </c>
      <c r="FM32" s="46"/>
      <c r="FN32">
        <v>3</v>
      </c>
      <c r="FO32">
        <v>31</v>
      </c>
      <c r="FP32">
        <v>7.7</v>
      </c>
      <c r="FQ32" s="17">
        <v>7.69</v>
      </c>
      <c r="FR32" s="17">
        <v>7.74</v>
      </c>
      <c r="FY32">
        <v>7.48</v>
      </c>
      <c r="FZ32">
        <v>7.5</v>
      </c>
      <c r="GA32">
        <f>FZ32/FY32</f>
        <v>1.0026737967914439</v>
      </c>
    </row>
    <row r="33" spans="147:183">
      <c r="EQ33" s="8"/>
      <c r="FE33" s="8" t="s">
        <v>38</v>
      </c>
      <c r="FG33" t="s">
        <v>164</v>
      </c>
      <c r="FJ33" s="42">
        <v>7.67</v>
      </c>
      <c r="FK33" s="42">
        <v>7.72</v>
      </c>
      <c r="FM33" s="46"/>
      <c r="FN33">
        <v>4</v>
      </c>
      <c r="FO33">
        <v>32</v>
      </c>
      <c r="FP33">
        <v>7.72</v>
      </c>
      <c r="FQ33" s="17">
        <v>7.67</v>
      </c>
      <c r="FR33" s="17">
        <v>7.72</v>
      </c>
      <c r="FY33" t="s">
        <v>167</v>
      </c>
      <c r="FZ33" t="s">
        <v>164</v>
      </c>
    </row>
    <row r="34" spans="147:183">
      <c r="EQ34" s="8"/>
      <c r="FE34" s="8" t="s">
        <v>39</v>
      </c>
      <c r="FG34" t="s">
        <v>161</v>
      </c>
      <c r="FJ34" s="42">
        <v>7.67</v>
      </c>
      <c r="FK34" s="42">
        <v>7.73</v>
      </c>
      <c r="FM34" s="46">
        <v>2019</v>
      </c>
      <c r="FN34">
        <v>1</v>
      </c>
      <c r="FO34">
        <v>33</v>
      </c>
      <c r="FP34">
        <v>7.72</v>
      </c>
      <c r="FQ34" s="17">
        <v>7.67</v>
      </c>
      <c r="FR34" s="17">
        <v>7.72</v>
      </c>
      <c r="FS34" s="17">
        <v>7.5990000000000002</v>
      </c>
      <c r="FT34" s="17">
        <v>7.4889999999999999</v>
      </c>
      <c r="FU34" s="17">
        <v>0.1545</v>
      </c>
      <c r="FV34" s="17"/>
      <c r="FW34" s="17"/>
      <c r="FY34" t="s">
        <v>169</v>
      </c>
      <c r="FZ34" t="s">
        <v>161</v>
      </c>
    </row>
    <row r="35" spans="147:183" ht="16">
      <c r="EQ35" s="8"/>
      <c r="FE35" s="8" t="s">
        <v>40</v>
      </c>
      <c r="FF35">
        <v>7.53</v>
      </c>
      <c r="FG35">
        <v>7.53</v>
      </c>
      <c r="FH35" s="42" t="str">
        <f>FG36</f>
        <v>7.49</v>
      </c>
      <c r="FI35" s="42" t="str">
        <f>FG37</f>
        <v>7.54</v>
      </c>
      <c r="FJ35" s="42">
        <v>7.63</v>
      </c>
      <c r="FK35" s="42">
        <v>7.68</v>
      </c>
      <c r="FM35" s="46"/>
      <c r="FN35">
        <v>2</v>
      </c>
      <c r="FO35">
        <v>34</v>
      </c>
      <c r="FP35">
        <v>7.67</v>
      </c>
      <c r="FQ35" s="17">
        <v>7.67</v>
      </c>
      <c r="FR35" s="17">
        <v>7.73</v>
      </c>
      <c r="FS35" s="17"/>
      <c r="FT35" s="17"/>
      <c r="FU35" s="17"/>
      <c r="FY35">
        <v>7.52</v>
      </c>
      <c r="FZ35">
        <v>7.53</v>
      </c>
      <c r="GA35">
        <f>FZ35/FY35</f>
        <v>1.0013297872340425</v>
      </c>
    </row>
    <row r="36" spans="147:183">
      <c r="EQ36" s="8"/>
      <c r="FE36" s="8" t="s">
        <v>41</v>
      </c>
      <c r="FG36" t="s">
        <v>162</v>
      </c>
      <c r="FJ36" s="42">
        <v>7.63</v>
      </c>
      <c r="FK36" s="42">
        <v>7.68</v>
      </c>
      <c r="FM36" s="46"/>
      <c r="FN36">
        <v>3</v>
      </c>
      <c r="FO36">
        <v>35</v>
      </c>
      <c r="FP36">
        <v>7.64</v>
      </c>
      <c r="FQ36" s="17">
        <v>7.63</v>
      </c>
      <c r="FR36" s="17">
        <v>7.68</v>
      </c>
      <c r="FS36" s="17">
        <v>7.8220000000000001</v>
      </c>
      <c r="FT36" s="17">
        <v>7.7460000000000004</v>
      </c>
      <c r="FU36" s="17">
        <v>0.14499999999999999</v>
      </c>
      <c r="FY36" t="s">
        <v>168</v>
      </c>
      <c r="FZ36" t="s">
        <v>162</v>
      </c>
    </row>
    <row r="37" spans="147:183">
      <c r="EQ37" s="8"/>
      <c r="ET37" s="17"/>
      <c r="FE37" s="8" t="s">
        <v>42</v>
      </c>
      <c r="FG37" t="s">
        <v>163</v>
      </c>
      <c r="FJ37" s="42">
        <v>7.61</v>
      </c>
      <c r="FK37" s="42">
        <v>7.66</v>
      </c>
      <c r="FM37" s="46"/>
      <c r="FN37">
        <v>4</v>
      </c>
      <c r="FO37">
        <v>36</v>
      </c>
      <c r="FP37">
        <v>7.69</v>
      </c>
      <c r="FQ37" s="17">
        <v>7.63</v>
      </c>
      <c r="FR37" s="17">
        <v>7.68</v>
      </c>
      <c r="FY37" t="s">
        <v>170</v>
      </c>
      <c r="FZ37" t="s">
        <v>163</v>
      </c>
    </row>
    <row r="38" spans="147:183" ht="16">
      <c r="EQ38" s="8"/>
      <c r="ET38" s="17"/>
      <c r="FE38" s="8" t="s">
        <v>43</v>
      </c>
      <c r="FF38">
        <v>7.58</v>
      </c>
      <c r="FG38">
        <v>7.58</v>
      </c>
      <c r="FH38" s="42" t="str">
        <f>FG39</f>
        <v>7.58</v>
      </c>
      <c r="FI38" s="42" t="str">
        <f>FG40</f>
        <v>7.63</v>
      </c>
      <c r="FJ38" s="42">
        <v>7.49</v>
      </c>
      <c r="FK38" s="42">
        <v>7.55</v>
      </c>
      <c r="FM38" s="46">
        <v>2020</v>
      </c>
      <c r="FN38">
        <v>1</v>
      </c>
      <c r="FO38">
        <v>37</v>
      </c>
      <c r="FP38">
        <v>7.66</v>
      </c>
      <c r="FQ38" s="17">
        <v>7.61</v>
      </c>
      <c r="FR38" s="17">
        <v>7.66</v>
      </c>
      <c r="FY38">
        <v>7.6</v>
      </c>
      <c r="FZ38">
        <v>7.58</v>
      </c>
      <c r="GA38">
        <f>FZ38/FY38</f>
        <v>0.99736842105263168</v>
      </c>
    </row>
    <row r="39" spans="147:183">
      <c r="EQ39" s="8"/>
      <c r="ET39" s="17"/>
      <c r="FE39" s="8" t="s">
        <v>44</v>
      </c>
      <c r="FG39" t="s">
        <v>165</v>
      </c>
      <c r="FJ39" s="42">
        <v>7.48</v>
      </c>
      <c r="FK39" s="42">
        <v>7.54</v>
      </c>
      <c r="FM39" s="46"/>
      <c r="FN39">
        <v>2</v>
      </c>
      <c r="FO39">
        <v>38</v>
      </c>
      <c r="FP39">
        <v>7.49</v>
      </c>
      <c r="FQ39" s="17">
        <v>7.49</v>
      </c>
      <c r="FR39" s="17">
        <v>7.55</v>
      </c>
      <c r="FY39" t="s">
        <v>171</v>
      </c>
      <c r="FZ39" t="s">
        <v>165</v>
      </c>
    </row>
    <row r="40" spans="147:183">
      <c r="EQ40" s="8"/>
      <c r="ET40" s="17"/>
      <c r="FE40" s="8" t="s">
        <v>45</v>
      </c>
      <c r="FG40" t="s">
        <v>166</v>
      </c>
      <c r="FJ40" s="42">
        <v>7.31</v>
      </c>
      <c r="FK40" s="42">
        <v>7.37</v>
      </c>
      <c r="FM40" s="46"/>
      <c r="FN40">
        <v>3</v>
      </c>
      <c r="FO40">
        <v>39</v>
      </c>
      <c r="FP40">
        <v>7.49</v>
      </c>
      <c r="FQ40" s="17">
        <v>7.48</v>
      </c>
      <c r="FR40" s="17">
        <v>7.54</v>
      </c>
      <c r="FV40" s="17"/>
      <c r="FW40" s="17"/>
      <c r="FY40" t="s">
        <v>172</v>
      </c>
      <c r="FZ40" t="s">
        <v>166</v>
      </c>
    </row>
    <row r="41" spans="147:183" ht="16">
      <c r="EQ41" s="8"/>
      <c r="FE41" s="8" t="s">
        <v>46</v>
      </c>
      <c r="FF41">
        <v>7.58</v>
      </c>
      <c r="FG41">
        <v>7.58</v>
      </c>
      <c r="FH41" s="42" t="str">
        <f>FG42</f>
        <v>7.57</v>
      </c>
      <c r="FI41" s="42" t="str">
        <f>FG43</f>
        <v>7.61</v>
      </c>
      <c r="FJ41" s="42">
        <v>7.25</v>
      </c>
      <c r="FK41" s="42">
        <v>7.32</v>
      </c>
      <c r="FM41" s="46"/>
      <c r="FN41">
        <v>4</v>
      </c>
      <c r="FO41">
        <v>40</v>
      </c>
      <c r="FP41">
        <v>7.36</v>
      </c>
      <c r="FQ41" s="17">
        <v>7.31</v>
      </c>
      <c r="FR41" s="17">
        <v>7.37</v>
      </c>
      <c r="FY41">
        <v>7.59</v>
      </c>
      <c r="FZ41">
        <v>7.58</v>
      </c>
      <c r="GA41">
        <f>FZ41/FY41</f>
        <v>0.99868247694334655</v>
      </c>
    </row>
    <row r="42" spans="147:183">
      <c r="EQ42" s="8"/>
      <c r="FE42" s="8" t="s">
        <v>47</v>
      </c>
      <c r="FG42" t="s">
        <v>167</v>
      </c>
      <c r="FJ42" s="42">
        <v>7.52</v>
      </c>
      <c r="FK42" s="42">
        <v>7.59</v>
      </c>
      <c r="FM42" s="46">
        <v>2021</v>
      </c>
      <c r="FN42">
        <v>1</v>
      </c>
      <c r="FO42">
        <v>41</v>
      </c>
      <c r="FP42">
        <v>7.31</v>
      </c>
      <c r="FQ42" s="17">
        <v>7.25</v>
      </c>
      <c r="FR42" s="17">
        <v>7.32</v>
      </c>
      <c r="FY42" t="s">
        <v>169</v>
      </c>
      <c r="FZ42" t="s">
        <v>167</v>
      </c>
    </row>
    <row r="43" spans="147:183">
      <c r="EQ43" s="8"/>
      <c r="FE43" s="8" t="s">
        <v>48</v>
      </c>
      <c r="FG43" t="s">
        <v>168</v>
      </c>
      <c r="FJ43" s="42">
        <v>7.57</v>
      </c>
      <c r="FK43" s="42">
        <v>7.63</v>
      </c>
      <c r="FM43" s="46"/>
      <c r="FN43">
        <v>2</v>
      </c>
      <c r="FO43">
        <v>42</v>
      </c>
      <c r="FP43">
        <v>7.52</v>
      </c>
      <c r="FQ43" s="17">
        <v>7.52</v>
      </c>
      <c r="FR43" s="17">
        <v>7.59</v>
      </c>
      <c r="FY43" t="s">
        <v>173</v>
      </c>
      <c r="FZ43" t="s">
        <v>168</v>
      </c>
    </row>
    <row r="44" spans="147:183" ht="16">
      <c r="EQ44" s="8"/>
      <c r="FE44" s="8" t="s">
        <v>49</v>
      </c>
      <c r="FF44">
        <v>7.61</v>
      </c>
      <c r="FG44">
        <v>7.61</v>
      </c>
      <c r="FH44" s="42" t="str">
        <f>FG45</f>
        <v>7.57</v>
      </c>
      <c r="FI44" s="42" t="str">
        <f>FG46</f>
        <v>7.62</v>
      </c>
      <c r="FJ44" s="42">
        <v>7.52</v>
      </c>
      <c r="FK44" s="42">
        <v>7.59</v>
      </c>
      <c r="FM44" s="46"/>
      <c r="FN44">
        <v>3</v>
      </c>
      <c r="FO44">
        <v>43</v>
      </c>
      <c r="FP44">
        <v>7.58</v>
      </c>
      <c r="FQ44" s="17">
        <v>7.57</v>
      </c>
      <c r="FR44" s="17">
        <v>7.63</v>
      </c>
      <c r="FY44">
        <v>7.59</v>
      </c>
      <c r="FZ44">
        <v>7.61</v>
      </c>
      <c r="GA44">
        <f>FZ44/FY44</f>
        <v>1.0026350461133071</v>
      </c>
    </row>
    <row r="45" spans="147:183">
      <c r="EQ45" s="8"/>
      <c r="FE45" s="8" t="s">
        <v>50</v>
      </c>
      <c r="FG45" t="s">
        <v>167</v>
      </c>
      <c r="FJ45" s="42">
        <v>7.51</v>
      </c>
      <c r="FK45" s="42">
        <v>7.57</v>
      </c>
      <c r="FM45" s="46"/>
      <c r="FN45">
        <v>4</v>
      </c>
      <c r="FO45">
        <v>44</v>
      </c>
      <c r="FP45">
        <v>7.58</v>
      </c>
      <c r="FQ45" s="17">
        <v>7.52</v>
      </c>
      <c r="FR45" s="17">
        <v>7.59</v>
      </c>
      <c r="FY45" t="s">
        <v>174</v>
      </c>
      <c r="FZ45" t="s">
        <v>167</v>
      </c>
    </row>
    <row r="46" spans="147:183">
      <c r="EQ46" s="8"/>
      <c r="FE46" s="8" t="s">
        <v>51</v>
      </c>
      <c r="FG46" t="s">
        <v>169</v>
      </c>
      <c r="FJ46" s="42">
        <v>7.5</v>
      </c>
      <c r="FK46" s="42">
        <v>7.57</v>
      </c>
      <c r="FM46" s="46">
        <v>2022</v>
      </c>
      <c r="FN46">
        <v>1</v>
      </c>
      <c r="FO46">
        <v>45</v>
      </c>
      <c r="FP46">
        <v>7.57</v>
      </c>
      <c r="FQ46" s="17">
        <v>7.51</v>
      </c>
      <c r="FR46" s="17">
        <v>7.57</v>
      </c>
      <c r="FY46" t="s">
        <v>171</v>
      </c>
      <c r="FZ46" t="s">
        <v>169</v>
      </c>
    </row>
    <row r="47" spans="147:183" ht="16">
      <c r="EQ47" s="8"/>
      <c r="FE47" s="8" t="s">
        <v>52</v>
      </c>
      <c r="FF47">
        <v>7.65</v>
      </c>
      <c r="FG47">
        <v>7.65</v>
      </c>
      <c r="FH47" s="42" t="str">
        <f>FG48</f>
        <v>7.61</v>
      </c>
      <c r="FI47" s="42" t="str">
        <f>FG49</f>
        <v>7.66</v>
      </c>
      <c r="FJ47" s="42">
        <v>7.45</v>
      </c>
      <c r="FK47" s="42">
        <v>7.52</v>
      </c>
      <c r="FM47" s="45"/>
      <c r="FN47">
        <v>2</v>
      </c>
      <c r="FO47">
        <v>46</v>
      </c>
      <c r="FP47">
        <v>7.5</v>
      </c>
      <c r="FQ47" s="17">
        <v>7.5</v>
      </c>
      <c r="FR47" s="17">
        <v>7.57</v>
      </c>
      <c r="FY47">
        <v>7.64</v>
      </c>
      <c r="FZ47">
        <v>7.65</v>
      </c>
      <c r="GA47">
        <f>FZ47/FY47</f>
        <v>1.0013089005235603</v>
      </c>
    </row>
    <row r="48" spans="147:183">
      <c r="EQ48" s="8"/>
      <c r="FE48" s="8" t="s">
        <v>53</v>
      </c>
      <c r="FG48" t="s">
        <v>168</v>
      </c>
      <c r="FJ48" s="42">
        <v>7.6</v>
      </c>
      <c r="FK48" s="42">
        <v>7.65</v>
      </c>
      <c r="FM48" s="45"/>
      <c r="FN48">
        <v>3</v>
      </c>
      <c r="FO48">
        <v>47</v>
      </c>
      <c r="FP48">
        <v>7.46</v>
      </c>
      <c r="FQ48" s="17">
        <v>7.45</v>
      </c>
      <c r="FR48" s="17">
        <v>7.52</v>
      </c>
      <c r="FY48" t="s">
        <v>168</v>
      </c>
      <c r="FZ48" t="s">
        <v>168</v>
      </c>
    </row>
    <row r="49" spans="147:183">
      <c r="EQ49" s="8"/>
      <c r="ET49" s="17"/>
      <c r="FE49" s="8" t="s">
        <v>54</v>
      </c>
      <c r="FG49" t="s">
        <v>170</v>
      </c>
      <c r="FM49" s="45"/>
      <c r="FN49">
        <v>4</v>
      </c>
      <c r="FO49">
        <v>48</v>
      </c>
      <c r="FP49">
        <v>7.49</v>
      </c>
      <c r="FQ49" s="17">
        <v>7.6</v>
      </c>
      <c r="FR49" s="17">
        <v>7.65</v>
      </c>
      <c r="FY49" t="s">
        <v>171</v>
      </c>
      <c r="FZ49" t="s">
        <v>170</v>
      </c>
    </row>
    <row r="50" spans="147:183" ht="16">
      <c r="EQ50" s="8"/>
      <c r="ET50" s="17"/>
      <c r="FE50" s="8" t="s">
        <v>55</v>
      </c>
      <c r="FF50">
        <v>7.64</v>
      </c>
      <c r="FG50">
        <v>7.64</v>
      </c>
      <c r="FH50" s="42" t="str">
        <f>FG51</f>
        <v>7.65</v>
      </c>
      <c r="FI50" s="42" t="str">
        <f>FG52</f>
        <v>7.69</v>
      </c>
      <c r="FY50">
        <v>7.67</v>
      </c>
      <c r="FZ50">
        <v>7.64</v>
      </c>
      <c r="GA50">
        <f>FZ50/FY50</f>
        <v>0.99608865710560623</v>
      </c>
    </row>
    <row r="51" spans="147:183">
      <c r="EQ51" s="8"/>
      <c r="ET51" s="17"/>
      <c r="FE51" s="8" t="s">
        <v>56</v>
      </c>
      <c r="FG51" t="s">
        <v>171</v>
      </c>
      <c r="FY51" t="s">
        <v>170</v>
      </c>
      <c r="FZ51" t="s">
        <v>171</v>
      </c>
    </row>
    <row r="52" spans="147:183">
      <c r="EQ52" s="8"/>
      <c r="ET52" s="17"/>
      <c r="FE52" s="8" t="s">
        <v>57</v>
      </c>
      <c r="FG52" t="s">
        <v>172</v>
      </c>
      <c r="FY52" t="s">
        <v>175</v>
      </c>
      <c r="FZ52" t="s">
        <v>172</v>
      </c>
    </row>
    <row r="53" spans="147:183" ht="16">
      <c r="EQ53" s="8"/>
      <c r="FE53" s="8" t="s">
        <v>58</v>
      </c>
      <c r="FF53">
        <v>7.64</v>
      </c>
      <c r="FG53">
        <v>7.64</v>
      </c>
      <c r="FH53" s="42" t="str">
        <f>FG54</f>
        <v>7.62</v>
      </c>
      <c r="FI53" s="42" t="str">
        <f>FG55</f>
        <v>7.67</v>
      </c>
      <c r="FY53">
        <v>7.64</v>
      </c>
      <c r="FZ53">
        <v>7.64</v>
      </c>
      <c r="GA53">
        <f>FZ53/FY53</f>
        <v>1</v>
      </c>
    </row>
    <row r="54" spans="147:183">
      <c r="EQ54" s="8"/>
      <c r="FE54" s="8" t="s">
        <v>59</v>
      </c>
      <c r="FG54" t="s">
        <v>169</v>
      </c>
      <c r="FY54" t="s">
        <v>176</v>
      </c>
      <c r="FZ54" t="s">
        <v>169</v>
      </c>
    </row>
    <row r="55" spans="147:183">
      <c r="EQ55" s="8"/>
      <c r="FE55" s="8" t="s">
        <v>60</v>
      </c>
      <c r="FG55" t="s">
        <v>173</v>
      </c>
      <c r="FY55" t="s">
        <v>172</v>
      </c>
      <c r="FZ55" t="s">
        <v>173</v>
      </c>
    </row>
    <row r="56" spans="147:183" ht="16">
      <c r="EQ56" s="8"/>
      <c r="FE56" s="8" t="s">
        <v>61</v>
      </c>
      <c r="FF56">
        <v>7.65</v>
      </c>
      <c r="FG56">
        <v>7.65</v>
      </c>
      <c r="FH56" s="42" t="str">
        <f>FG57</f>
        <v>7.6</v>
      </c>
      <c r="FI56" s="42" t="str">
        <f>FG58</f>
        <v>7.65</v>
      </c>
      <c r="FY56">
        <v>7.63</v>
      </c>
      <c r="FZ56">
        <v>7.65</v>
      </c>
      <c r="GA56">
        <f>FZ56/FY56</f>
        <v>1.0026212319790302</v>
      </c>
    </row>
    <row r="57" spans="147:183">
      <c r="EQ57" s="8"/>
      <c r="FE57" s="8" t="s">
        <v>62</v>
      </c>
      <c r="FG57" t="s">
        <v>174</v>
      </c>
      <c r="FY57" t="s">
        <v>171</v>
      </c>
      <c r="FZ57" t="s">
        <v>174</v>
      </c>
    </row>
    <row r="58" spans="147:183">
      <c r="EQ58" s="8"/>
      <c r="FE58" s="8" t="s">
        <v>63</v>
      </c>
      <c r="FG58" t="s">
        <v>171</v>
      </c>
      <c r="FY58" t="s">
        <v>177</v>
      </c>
      <c r="FZ58" t="s">
        <v>171</v>
      </c>
    </row>
    <row r="59" spans="147:183" ht="16">
      <c r="EQ59" s="8"/>
      <c r="FE59" s="8" t="s">
        <v>64</v>
      </c>
      <c r="FF59">
        <v>7.65</v>
      </c>
      <c r="FG59">
        <v>7.65</v>
      </c>
      <c r="FH59" s="42" t="str">
        <f>FG60</f>
        <v>7.61</v>
      </c>
      <c r="FI59" s="42" t="str">
        <f>FG61</f>
        <v>7.65</v>
      </c>
      <c r="FY59">
        <v>7.63</v>
      </c>
      <c r="FZ59">
        <v>7.65</v>
      </c>
      <c r="GA59">
        <f>FZ59/FY59</f>
        <v>1.0026212319790302</v>
      </c>
    </row>
    <row r="60" spans="147:183">
      <c r="EQ60" s="8"/>
      <c r="FE60" s="8" t="s">
        <v>65</v>
      </c>
      <c r="FG60" t="s">
        <v>168</v>
      </c>
      <c r="FY60" t="s">
        <v>176</v>
      </c>
      <c r="FZ60" t="s">
        <v>168</v>
      </c>
    </row>
    <row r="61" spans="147:183">
      <c r="EQ61" s="8"/>
      <c r="ET61" s="17"/>
      <c r="FE61" s="8" t="s">
        <v>66</v>
      </c>
      <c r="FG61" t="s">
        <v>171</v>
      </c>
      <c r="FY61" t="s">
        <v>172</v>
      </c>
      <c r="FZ61" t="s">
        <v>171</v>
      </c>
    </row>
    <row r="62" spans="147:183" ht="16">
      <c r="EQ62" s="8"/>
      <c r="ET62" s="17"/>
      <c r="FE62" s="8" t="s">
        <v>67</v>
      </c>
      <c r="FF62">
        <v>7.65</v>
      </c>
      <c r="FG62">
        <v>7.65</v>
      </c>
      <c r="FH62" s="42" t="str">
        <f>FG63</f>
        <v>7.66</v>
      </c>
      <c r="FI62" s="42" t="str">
        <f>FG64</f>
        <v>7.71</v>
      </c>
      <c r="FY62">
        <v>7.68</v>
      </c>
      <c r="FZ62">
        <v>7.65</v>
      </c>
      <c r="GA62">
        <f>FZ62/FY62</f>
        <v>0.99609375000000011</v>
      </c>
    </row>
    <row r="63" spans="147:183">
      <c r="EQ63" s="8"/>
      <c r="ET63" s="17"/>
      <c r="FE63" s="8" t="s">
        <v>68</v>
      </c>
      <c r="FG63" t="s">
        <v>170</v>
      </c>
      <c r="FY63" t="s">
        <v>172</v>
      </c>
      <c r="FZ63" t="s">
        <v>170</v>
      </c>
    </row>
    <row r="64" spans="147:183">
      <c r="EQ64" s="8"/>
      <c r="ET64" s="17"/>
      <c r="FE64" s="8" t="s">
        <v>69</v>
      </c>
      <c r="FG64" t="s">
        <v>175</v>
      </c>
      <c r="FY64" t="s">
        <v>178</v>
      </c>
      <c r="FZ64" t="s">
        <v>175</v>
      </c>
    </row>
    <row r="65" spans="147:183" ht="16">
      <c r="EQ65" s="8"/>
      <c r="FE65" s="8" t="s">
        <v>70</v>
      </c>
      <c r="FF65">
        <v>7.66</v>
      </c>
      <c r="FG65">
        <v>7.66</v>
      </c>
      <c r="FH65" s="42" t="str">
        <f>FG66</f>
        <v>7.64</v>
      </c>
      <c r="FI65" s="42" t="str">
        <f>FG67</f>
        <v>7.69</v>
      </c>
      <c r="FY65">
        <v>7.67</v>
      </c>
      <c r="FZ65">
        <v>7.66</v>
      </c>
      <c r="GA65">
        <f>FZ65/FY65</f>
        <v>0.99869621903520212</v>
      </c>
    </row>
    <row r="66" spans="147:183">
      <c r="EQ66" s="8"/>
      <c r="FE66" s="8" t="s">
        <v>71</v>
      </c>
      <c r="FG66" t="s">
        <v>176</v>
      </c>
      <c r="FY66" t="s">
        <v>173</v>
      </c>
      <c r="FZ66" t="s">
        <v>176</v>
      </c>
    </row>
    <row r="67" spans="147:183">
      <c r="EQ67" s="8"/>
      <c r="FE67" s="8" t="s">
        <v>72</v>
      </c>
      <c r="FG67" t="s">
        <v>172</v>
      </c>
      <c r="FY67" t="s">
        <v>179</v>
      </c>
      <c r="FZ67" t="s">
        <v>172</v>
      </c>
    </row>
    <row r="68" spans="147:183" ht="16">
      <c r="EQ68" s="8"/>
      <c r="FE68" s="8" t="s">
        <v>73</v>
      </c>
      <c r="FF68">
        <v>7.69</v>
      </c>
      <c r="FG68">
        <v>7.69</v>
      </c>
      <c r="FH68" s="42" t="str">
        <f>FG69</f>
        <v>7.65</v>
      </c>
      <c r="FI68" s="42" t="str">
        <f>FG70</f>
        <v>7.7</v>
      </c>
      <c r="FY68">
        <v>7.67</v>
      </c>
      <c r="FZ68">
        <v>7.69</v>
      </c>
      <c r="GA68">
        <f>FZ68/FY68</f>
        <v>1.002607561929596</v>
      </c>
    </row>
    <row r="69" spans="147:183">
      <c r="EQ69" s="8"/>
      <c r="FE69" s="8" t="s">
        <v>74</v>
      </c>
      <c r="FG69" t="s">
        <v>171</v>
      </c>
      <c r="FY69" t="s">
        <v>176</v>
      </c>
      <c r="FZ69" t="s">
        <v>171</v>
      </c>
    </row>
    <row r="70" spans="147:183">
      <c r="EQ70" s="8"/>
      <c r="FE70" s="8" t="s">
        <v>75</v>
      </c>
      <c r="FG70" t="s">
        <v>177</v>
      </c>
      <c r="FY70" t="s">
        <v>172</v>
      </c>
      <c r="FZ70" t="s">
        <v>177</v>
      </c>
    </row>
    <row r="71" spans="147:183" ht="16">
      <c r="EQ71" s="8"/>
      <c r="FE71" s="8" t="s">
        <v>76</v>
      </c>
      <c r="FF71">
        <v>7.68</v>
      </c>
      <c r="FG71">
        <v>7.68</v>
      </c>
      <c r="FH71" s="42" t="str">
        <f>FG72</f>
        <v>7.64</v>
      </c>
      <c r="FI71" s="42" t="str">
        <f>FG73</f>
        <v>7.69</v>
      </c>
      <c r="FY71">
        <v>7.66</v>
      </c>
      <c r="FZ71">
        <v>7.68</v>
      </c>
      <c r="GA71">
        <f>FZ71/FY71</f>
        <v>1.0026109660574412</v>
      </c>
    </row>
    <row r="72" spans="147:183">
      <c r="EQ72" s="8"/>
      <c r="FE72" s="8" t="s">
        <v>77</v>
      </c>
      <c r="FG72" t="s">
        <v>176</v>
      </c>
      <c r="FY72" t="s">
        <v>176</v>
      </c>
      <c r="FZ72" t="s">
        <v>176</v>
      </c>
    </row>
    <row r="73" spans="147:183">
      <c r="EQ73" s="8"/>
      <c r="ET73" s="17"/>
      <c r="FE73" s="8" t="s">
        <v>78</v>
      </c>
      <c r="FG73" t="s">
        <v>172</v>
      </c>
      <c r="FY73" t="s">
        <v>172</v>
      </c>
      <c r="FZ73" t="s">
        <v>172</v>
      </c>
    </row>
    <row r="74" spans="147:183" ht="16">
      <c r="EQ74" s="8"/>
      <c r="ET74" s="17"/>
      <c r="FE74" s="8" t="s">
        <v>79</v>
      </c>
      <c r="FF74">
        <v>7.69</v>
      </c>
      <c r="FG74">
        <v>7.69</v>
      </c>
      <c r="FH74" s="42" t="str">
        <f>FG75</f>
        <v>7.69</v>
      </c>
      <c r="FI74" s="42" t="str">
        <f>FG76</f>
        <v>7.74</v>
      </c>
      <c r="FY74">
        <v>7.72</v>
      </c>
      <c r="FZ74">
        <v>7.69</v>
      </c>
      <c r="GA74">
        <f>FZ74/FY74</f>
        <v>0.9961139896373058</v>
      </c>
    </row>
    <row r="75" spans="147:183">
      <c r="EQ75" s="8"/>
      <c r="ET75" s="17"/>
      <c r="FE75" s="8" t="s">
        <v>80</v>
      </c>
      <c r="FG75" t="s">
        <v>172</v>
      </c>
      <c r="FY75" t="s">
        <v>177</v>
      </c>
      <c r="FZ75" t="s">
        <v>172</v>
      </c>
    </row>
    <row r="76" spans="147:183">
      <c r="EQ76" s="8"/>
      <c r="ET76" s="17"/>
      <c r="FE76" s="8" t="s">
        <v>81</v>
      </c>
      <c r="FG76" t="s">
        <v>178</v>
      </c>
      <c r="FY76" t="s">
        <v>180</v>
      </c>
      <c r="FZ76" t="s">
        <v>178</v>
      </c>
    </row>
    <row r="77" spans="147:183" ht="16">
      <c r="EQ77" s="8"/>
      <c r="FE77" s="8" t="s">
        <v>82</v>
      </c>
      <c r="FF77">
        <v>7.69</v>
      </c>
      <c r="FG77">
        <v>7.69</v>
      </c>
      <c r="FH77" s="42" t="str">
        <f>FG78</f>
        <v>7.67</v>
      </c>
      <c r="FI77" s="42" t="str">
        <f>FG79</f>
        <v>7.72</v>
      </c>
      <c r="FY77">
        <v>7.69</v>
      </c>
      <c r="FZ77">
        <v>7.69</v>
      </c>
      <c r="GA77">
        <f>FZ77/FY77</f>
        <v>1</v>
      </c>
    </row>
    <row r="78" spans="147:183">
      <c r="EQ78" s="8"/>
      <c r="FE78" s="8" t="s">
        <v>83</v>
      </c>
      <c r="FG78" t="s">
        <v>173</v>
      </c>
      <c r="FY78" t="s">
        <v>172</v>
      </c>
      <c r="FZ78" t="s">
        <v>173</v>
      </c>
    </row>
    <row r="79" spans="147:183">
      <c r="EQ79" s="8"/>
      <c r="FE79" s="8" t="s">
        <v>84</v>
      </c>
      <c r="FG79" t="s">
        <v>179</v>
      </c>
      <c r="FY79" t="s">
        <v>178</v>
      </c>
      <c r="FZ79" t="s">
        <v>179</v>
      </c>
    </row>
    <row r="80" spans="147:183" ht="16">
      <c r="EQ80" s="8"/>
      <c r="FE80" s="8" t="s">
        <v>85</v>
      </c>
      <c r="FF80">
        <v>7.68</v>
      </c>
      <c r="FG80">
        <v>7.68</v>
      </c>
      <c r="FH80" s="42" t="str">
        <f>FG81</f>
        <v>7.64</v>
      </c>
      <c r="FI80" s="42" t="str">
        <f>FG82</f>
        <v>7.69</v>
      </c>
      <c r="FY80">
        <v>7.66</v>
      </c>
      <c r="FZ80">
        <v>7.68</v>
      </c>
      <c r="GA80">
        <f>FZ80/FY80</f>
        <v>1.0026109660574412</v>
      </c>
    </row>
    <row r="81" spans="146:183">
      <c r="EQ81" s="8"/>
      <c r="FE81" s="8" t="s">
        <v>86</v>
      </c>
      <c r="FG81" t="s">
        <v>176</v>
      </c>
      <c r="FY81" t="s">
        <v>173</v>
      </c>
      <c r="FZ81" t="s">
        <v>176</v>
      </c>
    </row>
    <row r="82" spans="146:183">
      <c r="EQ82" s="8"/>
      <c r="ET82" s="17"/>
      <c r="FE82" s="8" t="s">
        <v>87</v>
      </c>
      <c r="FG82" t="s">
        <v>172</v>
      </c>
      <c r="FY82" t="s">
        <v>179</v>
      </c>
      <c r="FZ82" t="s">
        <v>172</v>
      </c>
    </row>
    <row r="83" spans="146:183" ht="16">
      <c r="EQ83" s="8"/>
      <c r="ET83" s="17"/>
      <c r="EW83">
        <f>1.0056*1.0005</f>
        <v>1.0061028000000001</v>
      </c>
      <c r="EX83">
        <f>1/EW83</f>
        <v>0.99393421825284645</v>
      </c>
      <c r="FE83" s="8" t="s">
        <v>88</v>
      </c>
      <c r="FF83">
        <v>7.68</v>
      </c>
      <c r="FG83">
        <v>7.68</v>
      </c>
      <c r="FH83" s="42" t="str">
        <f>FG84</f>
        <v>7.64</v>
      </c>
      <c r="FI83" s="42" t="str">
        <f>FG85</f>
        <v>7.69</v>
      </c>
      <c r="FY83">
        <v>7.66</v>
      </c>
      <c r="FZ83">
        <v>7.68</v>
      </c>
      <c r="GA83">
        <f>FZ83/FY83</f>
        <v>1.0026109660574412</v>
      </c>
    </row>
    <row r="84" spans="146:183">
      <c r="EQ84" s="8"/>
      <c r="ET84" s="17"/>
      <c r="FE84" s="8" t="s">
        <v>89</v>
      </c>
      <c r="FG84" t="s">
        <v>176</v>
      </c>
      <c r="FY84" t="s">
        <v>173</v>
      </c>
      <c r="FZ84" t="s">
        <v>176</v>
      </c>
    </row>
    <row r="85" spans="146:183">
      <c r="EQ85" s="8"/>
      <c r="ET85" s="17"/>
      <c r="FE85" s="8" t="s">
        <v>90</v>
      </c>
      <c r="FG85" t="s">
        <v>172</v>
      </c>
      <c r="FY85" t="s">
        <v>179</v>
      </c>
      <c r="FZ85" t="s">
        <v>172</v>
      </c>
    </row>
    <row r="86" spans="146:183" ht="16">
      <c r="EQ86" s="8"/>
      <c r="FE86" s="8" t="s">
        <v>91</v>
      </c>
      <c r="FF86">
        <v>7.69</v>
      </c>
      <c r="FG86">
        <v>7.69</v>
      </c>
      <c r="FH86" s="42" t="str">
        <f>FG87</f>
        <v>7.7</v>
      </c>
      <c r="FI86" s="42" t="str">
        <f>FG88</f>
        <v>7.75</v>
      </c>
      <c r="FY86">
        <v>7.72</v>
      </c>
      <c r="FZ86">
        <v>7.69</v>
      </c>
      <c r="GA86">
        <f>FZ86/FY86</f>
        <v>0.9961139896373058</v>
      </c>
    </row>
    <row r="87" spans="146:183">
      <c r="EQ87" s="8"/>
      <c r="FE87" s="8" t="s">
        <v>92</v>
      </c>
      <c r="FG87" t="s">
        <v>177</v>
      </c>
      <c r="FY87" t="s">
        <v>173</v>
      </c>
      <c r="FZ87" t="s">
        <v>177</v>
      </c>
    </row>
    <row r="88" spans="146:183">
      <c r="EQ88" s="8"/>
      <c r="FE88" s="8" t="s">
        <v>93</v>
      </c>
      <c r="FG88" t="s">
        <v>180</v>
      </c>
      <c r="FY88" t="s">
        <v>181</v>
      </c>
      <c r="FZ88" t="s">
        <v>180</v>
      </c>
    </row>
    <row r="89" spans="146:183" ht="16">
      <c r="EQ89" s="8"/>
      <c r="FE89" s="8" t="s">
        <v>94</v>
      </c>
      <c r="FF89">
        <v>7.7</v>
      </c>
      <c r="FG89">
        <v>7.7</v>
      </c>
      <c r="FH89" s="42" t="str">
        <f>FG90</f>
        <v>7.69</v>
      </c>
      <c r="FI89" s="42" t="str">
        <f>FG91</f>
        <v>7.74</v>
      </c>
      <c r="FY89">
        <v>7.71</v>
      </c>
      <c r="FZ89">
        <v>7.7</v>
      </c>
      <c r="GA89">
        <f>FZ89/FY89</f>
        <v>0.99870298313878081</v>
      </c>
    </row>
    <row r="90" spans="146:183">
      <c r="EQ90" s="8"/>
      <c r="FE90" s="8" t="s">
        <v>95</v>
      </c>
      <c r="FG90" t="s">
        <v>172</v>
      </c>
      <c r="FY90" t="s">
        <v>166</v>
      </c>
      <c r="FZ90" t="s">
        <v>172</v>
      </c>
    </row>
    <row r="91" spans="146:183">
      <c r="EQ91" s="8"/>
      <c r="EY91" t="s">
        <v>190</v>
      </c>
      <c r="FE91" s="8" t="s">
        <v>96</v>
      </c>
      <c r="FG91" t="s">
        <v>178</v>
      </c>
      <c r="FY91" t="s">
        <v>182</v>
      </c>
      <c r="FZ91" t="s">
        <v>178</v>
      </c>
    </row>
    <row r="92" spans="146:183" ht="16">
      <c r="EQ92" s="8"/>
      <c r="EW92" s="45" t="s">
        <v>591</v>
      </c>
      <c r="EX92" s="45"/>
      <c r="EY92" s="45" t="s">
        <v>591</v>
      </c>
      <c r="EZ92" s="45"/>
      <c r="FB92" t="s">
        <v>592</v>
      </c>
      <c r="FE92" s="8" t="s">
        <v>97</v>
      </c>
      <c r="FF92">
        <v>7.72</v>
      </c>
      <c r="FG92">
        <v>7.72</v>
      </c>
      <c r="FH92" s="42" t="str">
        <f>FG93</f>
        <v>7.67</v>
      </c>
      <c r="FI92" s="42" t="str">
        <f>FG94</f>
        <v>7.72</v>
      </c>
      <c r="FY92">
        <v>7.69</v>
      </c>
      <c r="FZ92">
        <v>7.72</v>
      </c>
      <c r="GA92">
        <f>FZ92/FY92</f>
        <v>1.0039011703511052</v>
      </c>
    </row>
    <row r="93" spans="146:183">
      <c r="EQ93" s="8"/>
      <c r="EW93" t="s">
        <v>589</v>
      </c>
      <c r="EX93" t="s">
        <v>590</v>
      </c>
      <c r="EY93" t="s">
        <v>589</v>
      </c>
      <c r="EZ93" s="27" t="s">
        <v>590</v>
      </c>
      <c r="FB93" t="s">
        <v>586</v>
      </c>
      <c r="FC93" t="s">
        <v>190</v>
      </c>
      <c r="FE93" s="8" t="s">
        <v>98</v>
      </c>
      <c r="FG93" t="s">
        <v>173</v>
      </c>
      <c r="FY93" t="s">
        <v>166</v>
      </c>
      <c r="FZ93" t="s">
        <v>173</v>
      </c>
    </row>
    <row r="94" spans="146:183">
      <c r="EP94" t="s">
        <v>587</v>
      </c>
      <c r="EQ94" s="18"/>
      <c r="ER94" s="19"/>
      <c r="ES94" s="19"/>
      <c r="ET94" s="17"/>
      <c r="EW94">
        <v>7.64</v>
      </c>
      <c r="EX94">
        <v>7.47</v>
      </c>
      <c r="EY94" s="17">
        <f>EW94*$EV94</f>
        <v>0</v>
      </c>
      <c r="EZ94" s="28">
        <f>EX94*$EV94</f>
        <v>0</v>
      </c>
      <c r="FB94" s="17">
        <f>ET94-ET106</f>
        <v>0</v>
      </c>
      <c r="FC94" s="17">
        <f>EU94-EU106</f>
        <v>0</v>
      </c>
      <c r="FE94" s="8" t="s">
        <v>99</v>
      </c>
      <c r="FG94" t="s">
        <v>179</v>
      </c>
      <c r="FY94" t="s">
        <v>182</v>
      </c>
      <c r="FZ94" t="s">
        <v>179</v>
      </c>
    </row>
    <row r="95" spans="146:183" ht="16">
      <c r="EQ95" s="18"/>
      <c r="ER95" s="19"/>
      <c r="ES95" s="19"/>
      <c r="ET95" s="17"/>
      <c r="EZ95" s="29"/>
      <c r="FE95" s="18" t="s">
        <v>100</v>
      </c>
      <c r="FF95">
        <v>7.72</v>
      </c>
      <c r="FG95">
        <v>7.72</v>
      </c>
      <c r="FH95" s="42" t="str">
        <f>FG96</f>
        <v>7.67</v>
      </c>
      <c r="FI95" s="42" t="str">
        <f>FG97</f>
        <v>7.72</v>
      </c>
      <c r="FM95" s="17"/>
      <c r="FN95" s="17"/>
      <c r="FY95">
        <v>7.7</v>
      </c>
      <c r="FZ95">
        <v>7.72</v>
      </c>
      <c r="GA95">
        <f>FZ95/FY95</f>
        <v>1.0025974025974025</v>
      </c>
    </row>
    <row r="96" spans="146:183">
      <c r="EQ96" s="18"/>
      <c r="ER96" s="19"/>
      <c r="ES96" s="19"/>
      <c r="ET96" s="17"/>
      <c r="EZ96" s="29"/>
      <c r="FE96" s="18" t="s">
        <v>101</v>
      </c>
      <c r="FG96" t="s">
        <v>173</v>
      </c>
      <c r="FY96" t="s">
        <v>168</v>
      </c>
      <c r="FZ96" t="s">
        <v>173</v>
      </c>
    </row>
    <row r="97" spans="146:183">
      <c r="EQ97" s="18"/>
      <c r="ER97" s="19"/>
      <c r="ES97" s="19"/>
      <c r="ET97" s="17"/>
      <c r="EZ97" s="29"/>
      <c r="FB97" s="17">
        <f>ET97-ET109</f>
        <v>0</v>
      </c>
      <c r="FC97" s="17">
        <f>EU97-EU109</f>
        <v>0</v>
      </c>
      <c r="FE97" s="18" t="s">
        <v>102</v>
      </c>
      <c r="FG97" t="s">
        <v>179</v>
      </c>
      <c r="FY97" t="s">
        <v>170</v>
      </c>
      <c r="FZ97" t="s">
        <v>179</v>
      </c>
    </row>
    <row r="98" spans="146:183" ht="16">
      <c r="EQ98" s="18"/>
      <c r="ER98" s="19"/>
      <c r="ES98" s="19"/>
      <c r="EZ98" s="29"/>
      <c r="FE98" s="18" t="s">
        <v>103</v>
      </c>
      <c r="FF98">
        <v>7.67</v>
      </c>
      <c r="FG98">
        <v>7.67</v>
      </c>
      <c r="FH98" s="42" t="str">
        <f>FG99</f>
        <v>7.67</v>
      </c>
      <c r="FI98" s="42" t="str">
        <f>FG100</f>
        <v>7.73</v>
      </c>
      <c r="FY98">
        <v>7.7</v>
      </c>
      <c r="FZ98">
        <v>7.67</v>
      </c>
      <c r="GA98">
        <f>FZ98/FY98</f>
        <v>0.99610389610389605</v>
      </c>
    </row>
    <row r="99" spans="146:183">
      <c r="EQ99" s="18"/>
      <c r="ER99" s="19"/>
      <c r="ES99" s="19"/>
      <c r="EZ99" s="29"/>
      <c r="FB99" s="23"/>
      <c r="FC99" s="23"/>
      <c r="FE99" s="18" t="s">
        <v>104</v>
      </c>
      <c r="FG99" t="s">
        <v>173</v>
      </c>
      <c r="FY99" t="s">
        <v>162</v>
      </c>
      <c r="FZ99" t="s">
        <v>173</v>
      </c>
    </row>
    <row r="100" spans="146:183">
      <c r="EP100" t="s">
        <v>588</v>
      </c>
      <c r="EQ100" s="18"/>
      <c r="ER100" s="19"/>
      <c r="ES100" s="19"/>
      <c r="EW100">
        <v>7.94</v>
      </c>
      <c r="EX100" s="17">
        <v>7.8</v>
      </c>
      <c r="EY100" s="17">
        <f>EW100*$EV100</f>
        <v>0</v>
      </c>
      <c r="EZ100" s="28">
        <f>EX100*$EV100</f>
        <v>0</v>
      </c>
      <c r="FA100">
        <f>EZ100/EW83</f>
        <v>0</v>
      </c>
      <c r="FB100" s="17">
        <f>ET100-ET112</f>
        <v>0</v>
      </c>
      <c r="FC100" s="17">
        <f>EU100-EU112</f>
        <v>0</v>
      </c>
      <c r="FE100" s="18" t="s">
        <v>105</v>
      </c>
      <c r="FG100" t="s">
        <v>181</v>
      </c>
      <c r="FY100" t="s">
        <v>183</v>
      </c>
      <c r="FZ100" t="s">
        <v>181</v>
      </c>
    </row>
    <row r="101" spans="146:183" ht="16">
      <c r="EQ101" s="18"/>
      <c r="ER101" s="19"/>
      <c r="ES101" s="19"/>
      <c r="EW101" s="17"/>
      <c r="EX101" s="17"/>
      <c r="EY101" s="17"/>
      <c r="EZ101" s="30"/>
      <c r="FA101" s="17">
        <f>FA100-EZ94</f>
        <v>0</v>
      </c>
      <c r="FE101" s="18" t="s">
        <v>106</v>
      </c>
      <c r="FF101">
        <v>7.64</v>
      </c>
      <c r="FG101">
        <v>7.64</v>
      </c>
      <c r="FH101" s="42" t="str">
        <f>FG102</f>
        <v>7.63</v>
      </c>
      <c r="FI101" s="42" t="str">
        <f>FG103</f>
        <v>7.68</v>
      </c>
      <c r="FM101" s="17"/>
      <c r="FN101" s="17"/>
      <c r="FY101">
        <v>7.66</v>
      </c>
      <c r="FZ101">
        <v>7.64</v>
      </c>
      <c r="GA101">
        <f>FZ101/FY101</f>
        <v>0.99738903394255873</v>
      </c>
    </row>
    <row r="102" spans="146:183">
      <c r="EQ102" s="18"/>
      <c r="ER102" s="19"/>
      <c r="ES102" s="19"/>
      <c r="FE102" s="18" t="s">
        <v>107</v>
      </c>
      <c r="FG102" t="s">
        <v>166</v>
      </c>
      <c r="FY102" t="s">
        <v>158</v>
      </c>
      <c r="FZ102" t="s">
        <v>166</v>
      </c>
    </row>
    <row r="103" spans="146:183">
      <c r="EQ103" s="18"/>
      <c r="ER103" s="19"/>
      <c r="ES103" s="19"/>
      <c r="FB103" s="17">
        <f>ET103-ET115</f>
        <v>0</v>
      </c>
      <c r="FC103" s="26">
        <f>EU103-EU115</f>
        <v>0</v>
      </c>
      <c r="FD103" t="s">
        <v>593</v>
      </c>
      <c r="FE103" s="18" t="s">
        <v>108</v>
      </c>
      <c r="FG103" t="s">
        <v>182</v>
      </c>
      <c r="FY103" t="s">
        <v>163</v>
      </c>
      <c r="FZ103" t="s">
        <v>182</v>
      </c>
    </row>
    <row r="104" spans="146:183" ht="16">
      <c r="EQ104" s="18"/>
      <c r="ER104" s="19"/>
      <c r="ES104" s="19"/>
      <c r="FE104" s="18" t="s">
        <v>109</v>
      </c>
      <c r="FF104">
        <v>7.69</v>
      </c>
      <c r="FG104">
        <v>7.69</v>
      </c>
      <c r="FH104" s="42" t="str">
        <f>FG105</f>
        <v>7.63</v>
      </c>
      <c r="FI104" s="42" t="str">
        <f>FG106</f>
        <v>7.68</v>
      </c>
      <c r="FY104">
        <v>7.66</v>
      </c>
      <c r="FZ104">
        <v>7.69</v>
      </c>
      <c r="GA104">
        <f>FZ104/FY104</f>
        <v>1.0039164490861618</v>
      </c>
    </row>
    <row r="105" spans="146:183">
      <c r="EQ105" s="18"/>
      <c r="ER105" s="19"/>
      <c r="ES105" s="19"/>
      <c r="FE105" s="18" t="s">
        <v>110</v>
      </c>
      <c r="FG105" t="s">
        <v>166</v>
      </c>
      <c r="FY105" t="s">
        <v>184</v>
      </c>
      <c r="FZ105" t="s">
        <v>166</v>
      </c>
    </row>
    <row r="106" spans="146:183">
      <c r="EQ106" s="20"/>
      <c r="ER106" s="21"/>
      <c r="ES106" s="21"/>
      <c r="FB106" s="17">
        <f>ET106-ET118</f>
        <v>0</v>
      </c>
      <c r="FC106" s="26">
        <f>EU106-EU118</f>
        <v>0</v>
      </c>
      <c r="FE106" s="18" t="s">
        <v>111</v>
      </c>
      <c r="FG106" t="s">
        <v>182</v>
      </c>
      <c r="FY106" t="s">
        <v>185</v>
      </c>
      <c r="FZ106" t="s">
        <v>182</v>
      </c>
    </row>
    <row r="107" spans="146:183" ht="16">
      <c r="EQ107" s="20"/>
      <c r="ER107" s="21"/>
      <c r="ES107" s="21"/>
      <c r="FE107" s="20" t="s">
        <v>112</v>
      </c>
      <c r="FF107">
        <v>7.66</v>
      </c>
      <c r="FG107">
        <v>7.66</v>
      </c>
      <c r="FH107" s="42" t="str">
        <f>FG108</f>
        <v>7.61</v>
      </c>
      <c r="FI107" s="42" t="str">
        <f>FG109</f>
        <v>7.66</v>
      </c>
      <c r="FY107">
        <v>7.64</v>
      </c>
      <c r="FZ107">
        <v>7.66</v>
      </c>
      <c r="GA107">
        <f>FZ107/FY107</f>
        <v>1.0026178010471205</v>
      </c>
    </row>
    <row r="108" spans="146:183">
      <c r="EQ108" s="20"/>
      <c r="ER108" s="21"/>
      <c r="ES108" s="21"/>
      <c r="FE108" s="20" t="s">
        <v>113</v>
      </c>
      <c r="FG108" t="s">
        <v>168</v>
      </c>
      <c r="FY108" t="s">
        <v>186</v>
      </c>
      <c r="FZ108" t="s">
        <v>168</v>
      </c>
    </row>
    <row r="109" spans="146:183">
      <c r="EQ109" s="20"/>
      <c r="ER109" s="21"/>
      <c r="ES109" s="21"/>
      <c r="FB109" s="17">
        <f>ET109-ET121</f>
        <v>0</v>
      </c>
      <c r="FC109" s="17">
        <f>EU109-EU121</f>
        <v>0</v>
      </c>
      <c r="FE109" s="20" t="s">
        <v>114</v>
      </c>
      <c r="FG109" t="s">
        <v>170</v>
      </c>
      <c r="FY109" t="s">
        <v>187</v>
      </c>
      <c r="FZ109" t="s">
        <v>170</v>
      </c>
    </row>
    <row r="110" spans="146:183" ht="16">
      <c r="EQ110" s="20"/>
      <c r="ER110" s="21"/>
      <c r="ES110" s="21"/>
      <c r="FE110" s="20" t="s">
        <v>115</v>
      </c>
      <c r="FF110">
        <v>7.49</v>
      </c>
      <c r="FG110">
        <v>7.49</v>
      </c>
      <c r="FH110" s="42" t="str">
        <f>FG111</f>
        <v>7.49</v>
      </c>
      <c r="FI110" s="42" t="str">
        <f>FG112</f>
        <v>7.55</v>
      </c>
      <c r="FY110">
        <v>7.52</v>
      </c>
      <c r="FZ110">
        <v>7.49</v>
      </c>
      <c r="GA110">
        <f>FZ110/FY110</f>
        <v>0.9960106382978724</v>
      </c>
    </row>
    <row r="111" spans="146:183">
      <c r="EQ111" s="20"/>
      <c r="ER111" s="21"/>
      <c r="ES111" s="21"/>
      <c r="FE111" s="20" t="s">
        <v>116</v>
      </c>
      <c r="FG111" t="s">
        <v>162</v>
      </c>
      <c r="FY111" t="s">
        <v>188</v>
      </c>
      <c r="FZ111" t="s">
        <v>162</v>
      </c>
    </row>
    <row r="112" spans="146:183">
      <c r="EQ112" s="20"/>
      <c r="ER112" s="21"/>
      <c r="ES112" s="21"/>
      <c r="FB112" s="17">
        <f>ET112-ET124</f>
        <v>0</v>
      </c>
      <c r="FC112" s="17">
        <f>EU112-EU124</f>
        <v>0</v>
      </c>
      <c r="FE112" s="20" t="s">
        <v>117</v>
      </c>
      <c r="FG112" t="s">
        <v>183</v>
      </c>
      <c r="FY112" t="s">
        <v>189</v>
      </c>
      <c r="FZ112" t="s">
        <v>183</v>
      </c>
    </row>
    <row r="113" spans="147:183" ht="16">
      <c r="EQ113" s="20"/>
      <c r="ER113" s="21"/>
      <c r="ES113" s="21"/>
      <c r="FE113" s="20" t="s">
        <v>118</v>
      </c>
      <c r="FF113">
        <v>7.49</v>
      </c>
      <c r="FG113">
        <v>7.49</v>
      </c>
      <c r="FH113" s="42" t="str">
        <f>FG114</f>
        <v>7.48</v>
      </c>
      <c r="FI113" s="42" t="str">
        <f>FG115</f>
        <v>7.54</v>
      </c>
      <c r="FY113">
        <v>7.51</v>
      </c>
      <c r="FZ113">
        <v>7.49</v>
      </c>
      <c r="GA113">
        <f>FZ113/FY113</f>
        <v>0.99733688415446076</v>
      </c>
    </row>
    <row r="114" spans="147:183">
      <c r="EQ114" s="20"/>
      <c r="ER114" s="21"/>
      <c r="ES114" s="21"/>
      <c r="FE114" s="20" t="s">
        <v>119</v>
      </c>
      <c r="FG114" t="s">
        <v>158</v>
      </c>
      <c r="FY114" t="s">
        <v>167</v>
      </c>
      <c r="FZ114" t="s">
        <v>158</v>
      </c>
    </row>
    <row r="115" spans="147:183">
      <c r="EQ115" s="20"/>
      <c r="ER115" s="21"/>
      <c r="ES115" s="21"/>
      <c r="FB115" s="17">
        <f>ET115-ET127</f>
        <v>0</v>
      </c>
      <c r="FC115" s="17">
        <f>EU115-EU127</f>
        <v>0</v>
      </c>
      <c r="FE115" s="20" t="s">
        <v>120</v>
      </c>
      <c r="FG115" t="s">
        <v>163</v>
      </c>
      <c r="FY115" t="s">
        <v>166</v>
      </c>
      <c r="FZ115" t="s">
        <v>163</v>
      </c>
    </row>
    <row r="116" spans="147:183" ht="16">
      <c r="EQ116" s="20"/>
      <c r="ER116" s="21"/>
      <c r="ES116" s="21"/>
      <c r="FE116" s="20" t="s">
        <v>121</v>
      </c>
      <c r="FF116">
        <v>7.36</v>
      </c>
      <c r="FG116">
        <v>7.36</v>
      </c>
      <c r="FH116" s="42" t="str">
        <f>FG117</f>
        <v>7.31</v>
      </c>
      <c r="FI116" s="42" t="str">
        <f>FG118</f>
        <v>7.37</v>
      </c>
      <c r="FY116">
        <v>7.34</v>
      </c>
      <c r="FZ116">
        <v>7.36</v>
      </c>
      <c r="GA116">
        <f>FZ116/FY116</f>
        <v>1.0027247956403271</v>
      </c>
    </row>
    <row r="117" spans="147:183">
      <c r="EQ117" s="20"/>
      <c r="ER117" s="21"/>
      <c r="ES117" s="21"/>
      <c r="FE117" s="20" t="s">
        <v>122</v>
      </c>
      <c r="FG117" t="s">
        <v>184</v>
      </c>
      <c r="FY117" t="s">
        <v>188</v>
      </c>
      <c r="FZ117" t="s">
        <v>184</v>
      </c>
    </row>
    <row r="118" spans="147:183">
      <c r="EQ118" s="24"/>
      <c r="ER118" s="25"/>
      <c r="ES118" s="25"/>
      <c r="FB118" s="17">
        <f>ET118-ET130</f>
        <v>0</v>
      </c>
      <c r="FC118" s="17">
        <f>EU118-EU130</f>
        <v>0</v>
      </c>
      <c r="FE118" s="20" t="s">
        <v>123</v>
      </c>
      <c r="FG118" t="s">
        <v>185</v>
      </c>
      <c r="FY118" t="s">
        <v>189</v>
      </c>
      <c r="FZ118" t="s">
        <v>185</v>
      </c>
    </row>
    <row r="119" spans="147:183" ht="16">
      <c r="EQ119" s="24"/>
      <c r="ER119" s="25"/>
      <c r="ES119" s="25"/>
      <c r="FE119" s="24" t="s">
        <v>124</v>
      </c>
      <c r="FF119">
        <v>7.31</v>
      </c>
      <c r="FG119">
        <v>7.31</v>
      </c>
      <c r="FH119" s="42" t="str">
        <f>FG120</f>
        <v>7.25</v>
      </c>
      <c r="FI119" s="42" t="str">
        <f>FG121</f>
        <v>7.32</v>
      </c>
      <c r="FY119">
        <v>7.28</v>
      </c>
      <c r="FZ119">
        <v>7.31</v>
      </c>
      <c r="GA119">
        <f>FZ119/FY119</f>
        <v>1.0041208791208791</v>
      </c>
    </row>
    <row r="120" spans="147:183">
      <c r="EQ120" s="24"/>
      <c r="ER120" s="25"/>
      <c r="ES120" s="25"/>
      <c r="FE120" s="24" t="s">
        <v>125</v>
      </c>
      <c r="FG120" t="s">
        <v>186</v>
      </c>
      <c r="FY120" t="s">
        <v>161</v>
      </c>
      <c r="FZ120" t="s">
        <v>186</v>
      </c>
    </row>
    <row r="121" spans="147:183">
      <c r="EQ121" s="24"/>
      <c r="ER121" s="25"/>
      <c r="ES121" s="25"/>
      <c r="FB121" s="17">
        <f>ET121-ET133</f>
        <v>0</v>
      </c>
      <c r="FC121" s="17">
        <f>EU121-EU133</f>
        <v>0</v>
      </c>
      <c r="FE121" s="24" t="s">
        <v>126</v>
      </c>
      <c r="FG121" t="s">
        <v>187</v>
      </c>
      <c r="FY121" t="s">
        <v>167</v>
      </c>
      <c r="FZ121" t="s">
        <v>187</v>
      </c>
    </row>
    <row r="122" spans="147:183" ht="16">
      <c r="EQ122" s="24"/>
      <c r="ER122" s="25"/>
      <c r="ES122" s="25"/>
      <c r="FE122" s="24" t="s">
        <v>127</v>
      </c>
      <c r="FF122">
        <v>7.52</v>
      </c>
      <c r="FG122">
        <v>7.52</v>
      </c>
      <c r="FH122" s="42" t="str">
        <f>FG123</f>
        <v>7.52</v>
      </c>
      <c r="FI122" s="42" t="str">
        <f>FG124</f>
        <v>7.59</v>
      </c>
      <c r="FY122">
        <v>7.55</v>
      </c>
      <c r="FZ122">
        <v>7.52</v>
      </c>
      <c r="GA122">
        <f>FZ122/FY122</f>
        <v>0.99602649006622512</v>
      </c>
    </row>
    <row r="123" spans="147:183">
      <c r="EQ123" s="24"/>
      <c r="ER123" s="25"/>
      <c r="ES123" s="25"/>
      <c r="FE123" s="24" t="s">
        <v>128</v>
      </c>
      <c r="FG123" t="s">
        <v>188</v>
      </c>
      <c r="FY123" t="s">
        <v>156</v>
      </c>
      <c r="FZ123" t="s">
        <v>188</v>
      </c>
    </row>
    <row r="124" spans="147:183">
      <c r="EQ124" s="24"/>
      <c r="ER124" s="25"/>
      <c r="ES124" s="25"/>
      <c r="FB124" s="17">
        <f>ET124-ET136</f>
        <v>0</v>
      </c>
      <c r="FC124" s="17">
        <f>EU124-EU136</f>
        <v>0</v>
      </c>
      <c r="FE124" s="24" t="s">
        <v>129</v>
      </c>
      <c r="FG124" t="s">
        <v>189</v>
      </c>
      <c r="FY124" t="s">
        <v>167</v>
      </c>
      <c r="FZ124" t="s">
        <v>189</v>
      </c>
    </row>
    <row r="125" spans="147:183" ht="16">
      <c r="EQ125" s="24"/>
      <c r="ER125" s="25"/>
      <c r="ES125" s="25"/>
      <c r="FE125" s="24" t="s">
        <v>130</v>
      </c>
      <c r="FF125">
        <v>7.58</v>
      </c>
      <c r="FG125">
        <v>7.58</v>
      </c>
      <c r="FH125" s="42" t="str">
        <f>FG126</f>
        <v>7.57</v>
      </c>
      <c r="FI125" s="42" t="str">
        <f>FG127</f>
        <v>7.63</v>
      </c>
      <c r="FY125">
        <v>7.6</v>
      </c>
      <c r="FZ125">
        <v>7.58</v>
      </c>
      <c r="GA125">
        <f>FZ125/FY125</f>
        <v>0.99736842105263168</v>
      </c>
    </row>
    <row r="126" spans="147:183">
      <c r="EQ126" s="24"/>
      <c r="ER126" s="25"/>
      <c r="ES126" s="25"/>
      <c r="FE126" s="24" t="s">
        <v>131</v>
      </c>
      <c r="FG126" t="s">
        <v>167</v>
      </c>
      <c r="FY126" t="s">
        <v>155</v>
      </c>
      <c r="FZ126" t="s">
        <v>167</v>
      </c>
    </row>
    <row r="127" spans="147:183">
      <c r="EQ127" s="24"/>
      <c r="ER127" s="25"/>
      <c r="ES127" s="25"/>
      <c r="FB127" s="17">
        <f>ET127-ET139</f>
        <v>0</v>
      </c>
      <c r="FC127" s="17">
        <f>EU127-EU139</f>
        <v>0</v>
      </c>
      <c r="FE127" s="24" t="s">
        <v>132</v>
      </c>
      <c r="FG127" t="s">
        <v>166</v>
      </c>
      <c r="FY127" t="s">
        <v>188</v>
      </c>
      <c r="FZ127" t="s">
        <v>166</v>
      </c>
    </row>
    <row r="128" spans="147:183" ht="16">
      <c r="EQ128" s="24"/>
      <c r="ER128" s="25"/>
      <c r="ES128" s="25"/>
      <c r="FE128" s="24" t="s">
        <v>133</v>
      </c>
      <c r="FF128">
        <v>7.58</v>
      </c>
      <c r="FG128">
        <v>7.58</v>
      </c>
      <c r="FH128" s="42" t="str">
        <f>FG129</f>
        <v>7.52</v>
      </c>
      <c r="FI128" s="42" t="str">
        <f>FG130</f>
        <v>7.59</v>
      </c>
      <c r="FY128">
        <v>7.55</v>
      </c>
      <c r="FZ128">
        <v>7.58</v>
      </c>
      <c r="GA128">
        <f>FZ128/FY128</f>
        <v>1.0039735099337748</v>
      </c>
    </row>
    <row r="129" spans="147:183">
      <c r="EQ129" s="24"/>
      <c r="ER129" s="25"/>
      <c r="ES129" s="25"/>
      <c r="FB129" s="23"/>
      <c r="FC129" s="23"/>
      <c r="FE129" s="24" t="s">
        <v>134</v>
      </c>
      <c r="FG129" t="s">
        <v>188</v>
      </c>
      <c r="FY129" t="s">
        <v>174</v>
      </c>
      <c r="FZ129" t="s">
        <v>188</v>
      </c>
    </row>
    <row r="130" spans="147:183">
      <c r="EQ130" s="8"/>
      <c r="FB130" s="17">
        <f>ET130-ET142</f>
        <v>0</v>
      </c>
      <c r="FC130" s="17">
        <f>EU130-EU142</f>
        <v>0</v>
      </c>
      <c r="FE130" s="24" t="s">
        <v>135</v>
      </c>
      <c r="FG130" t="s">
        <v>189</v>
      </c>
      <c r="FY130" t="s">
        <v>171</v>
      </c>
      <c r="FZ130" t="s">
        <v>189</v>
      </c>
    </row>
    <row r="131" spans="147:183" ht="16">
      <c r="EQ131" s="8"/>
      <c r="FE131" s="8" t="s">
        <v>136</v>
      </c>
      <c r="FF131">
        <v>7.57</v>
      </c>
      <c r="FG131">
        <v>7.57</v>
      </c>
      <c r="FH131" s="42" t="str">
        <f>FG132</f>
        <v>7.51</v>
      </c>
      <c r="FI131" s="42" t="str">
        <f>FG133</f>
        <v>7.57</v>
      </c>
      <c r="FY131">
        <v>7.54</v>
      </c>
      <c r="FZ131">
        <v>7.57</v>
      </c>
      <c r="GA131">
        <f>FZ131/FY131</f>
        <v>1.0039787798408488</v>
      </c>
    </row>
    <row r="132" spans="147:183">
      <c r="EQ132" s="8"/>
      <c r="FE132" s="8" t="s">
        <v>137</v>
      </c>
      <c r="FG132" t="s">
        <v>161</v>
      </c>
      <c r="FY132" t="s">
        <v>166</v>
      </c>
      <c r="FZ132" t="s">
        <v>161</v>
      </c>
    </row>
    <row r="133" spans="147:183">
      <c r="EQ133" s="8"/>
      <c r="FB133" s="17">
        <f>ET133-ET145</f>
        <v>0</v>
      </c>
      <c r="FC133" s="17">
        <f>EU133-EU145</f>
        <v>0</v>
      </c>
      <c r="FE133" s="8" t="s">
        <v>138</v>
      </c>
      <c r="FG133" t="s">
        <v>167</v>
      </c>
      <c r="FY133" t="s">
        <v>182</v>
      </c>
      <c r="FZ133" t="s">
        <v>167</v>
      </c>
    </row>
    <row r="134" spans="147:183" ht="16">
      <c r="EQ134" s="8"/>
      <c r="FE134" s="8" t="s">
        <v>139</v>
      </c>
      <c r="FF134">
        <v>7.5</v>
      </c>
      <c r="FG134">
        <v>7.5</v>
      </c>
      <c r="FH134" s="42" t="str">
        <f>FG135</f>
        <v>7.5</v>
      </c>
      <c r="FI134" s="42" t="str">
        <f>FG136</f>
        <v>7.57</v>
      </c>
      <c r="FY134">
        <v>7.54</v>
      </c>
      <c r="FZ134">
        <v>7.5</v>
      </c>
      <c r="GA134">
        <f>FZ134/FY134</f>
        <v>0.99469496021220161</v>
      </c>
    </row>
    <row r="135" spans="147:183">
      <c r="EQ135" s="8"/>
      <c r="FE135" s="8" t="s">
        <v>140</v>
      </c>
      <c r="FG135" t="s">
        <v>156</v>
      </c>
      <c r="FY135" t="s">
        <v>173</v>
      </c>
      <c r="FZ135" t="s">
        <v>156</v>
      </c>
    </row>
    <row r="136" spans="147:183">
      <c r="EQ136" s="8"/>
      <c r="FB136" s="17">
        <f>ET136-ET148</f>
        <v>0</v>
      </c>
      <c r="FC136" s="17">
        <f>EU136-EU148</f>
        <v>0</v>
      </c>
      <c r="FE136" s="8" t="s">
        <v>141</v>
      </c>
      <c r="FG136" t="s">
        <v>167</v>
      </c>
      <c r="FY136" t="s">
        <v>179</v>
      </c>
      <c r="FZ136" t="s">
        <v>167</v>
      </c>
    </row>
    <row r="137" spans="147:183" ht="16">
      <c r="EQ137" s="8"/>
      <c r="FE137" s="8" t="s">
        <v>142</v>
      </c>
      <c r="FF137">
        <v>7.46</v>
      </c>
      <c r="FG137">
        <v>7.46</v>
      </c>
      <c r="FH137" s="42" t="str">
        <f>FG138</f>
        <v>7.45</v>
      </c>
      <c r="FI137" s="42" t="str">
        <f>FG139</f>
        <v>7.52</v>
      </c>
      <c r="FY137">
        <v>7.48</v>
      </c>
      <c r="FZ137">
        <v>7.46</v>
      </c>
      <c r="GA137">
        <f>FZ137/FY137</f>
        <v>0.99732620320855614</v>
      </c>
    </row>
    <row r="138" spans="147:183">
      <c r="EQ138" s="8"/>
      <c r="FE138" s="8" t="s">
        <v>143</v>
      </c>
      <c r="FG138" t="s">
        <v>155</v>
      </c>
      <c r="FY138" t="s">
        <v>170</v>
      </c>
      <c r="FZ138" t="s">
        <v>155</v>
      </c>
    </row>
    <row r="139" spans="147:183">
      <c r="EQ139" s="8"/>
      <c r="FB139" s="17">
        <f>ET139-ET151</f>
        <v>0</v>
      </c>
      <c r="FC139" s="17">
        <f>EU139-EU151</f>
        <v>0</v>
      </c>
      <c r="FE139" s="8" t="s">
        <v>144</v>
      </c>
      <c r="FG139" t="s">
        <v>188</v>
      </c>
      <c r="FY139" t="s">
        <v>177</v>
      </c>
      <c r="FZ139" t="s">
        <v>188</v>
      </c>
    </row>
    <row r="140" spans="147:183" ht="16">
      <c r="EQ140" s="8"/>
      <c r="FE140" s="8" t="s">
        <v>145</v>
      </c>
      <c r="FF140">
        <v>7.49</v>
      </c>
      <c r="FG140">
        <v>7.49</v>
      </c>
      <c r="FH140" s="42" t="str">
        <f>FG141</f>
        <v>7.6</v>
      </c>
      <c r="FI140" s="42" t="str">
        <f>FG142</f>
        <v>7.65</v>
      </c>
      <c r="FY140">
        <v>7.46</v>
      </c>
      <c r="FZ140">
        <v>7.49</v>
      </c>
      <c r="GA140">
        <f>FZ140/FY140</f>
        <v>1.0040214477211797</v>
      </c>
    </row>
    <row r="141" spans="147:183">
      <c r="EQ141" s="8"/>
      <c r="FE141" s="8" t="s">
        <v>146</v>
      </c>
      <c r="FG141" t="s">
        <v>174</v>
      </c>
      <c r="FY141" t="s">
        <v>171</v>
      </c>
      <c r="FZ141" t="s">
        <v>174</v>
      </c>
    </row>
    <row r="142" spans="147:183">
      <c r="FB142" s="17">
        <f>ET142-ET154</f>
        <v>0</v>
      </c>
      <c r="FC142" s="17">
        <f>EU142-EU154</f>
        <v>0</v>
      </c>
      <c r="FE142" s="8" t="s">
        <v>147</v>
      </c>
      <c r="FG142" t="s">
        <v>171</v>
      </c>
      <c r="FY142" t="s">
        <v>172</v>
      </c>
      <c r="FZ142" t="s">
        <v>171</v>
      </c>
    </row>
    <row r="143" spans="147:183">
      <c r="FH143" s="42"/>
      <c r="FI143" s="42"/>
      <c r="FJ143" s="42"/>
      <c r="FK143" s="42"/>
    </row>
    <row r="145" spans="158:159">
      <c r="FB145" s="17">
        <f>ET145-ET157</f>
        <v>0</v>
      </c>
      <c r="FC145" s="17">
        <f>EU145-EU157</f>
        <v>0</v>
      </c>
    </row>
    <row r="148" spans="158:159">
      <c r="FB148" s="17">
        <f>ET148-ET160</f>
        <v>0</v>
      </c>
      <c r="FC148" s="17">
        <f>EU148-EU160</f>
        <v>0</v>
      </c>
    </row>
    <row r="151" spans="158:159">
      <c r="FB151" s="17">
        <f>ET151-ET163</f>
        <v>0</v>
      </c>
      <c r="FC151" s="17">
        <f>EU151-EU163</f>
        <v>0</v>
      </c>
    </row>
  </sheetData>
  <mergeCells count="14">
    <mergeCell ref="FM2:FM5"/>
    <mergeCell ref="FM18:FM21"/>
    <mergeCell ref="FM22:FM25"/>
    <mergeCell ref="FM26:FM29"/>
    <mergeCell ref="FM30:FM33"/>
    <mergeCell ref="FM6:FM9"/>
    <mergeCell ref="FM10:FM13"/>
    <mergeCell ref="FM14:FM17"/>
    <mergeCell ref="EW92:EX92"/>
    <mergeCell ref="EY92:EZ92"/>
    <mergeCell ref="FM34:FM37"/>
    <mergeCell ref="FM38:FM41"/>
    <mergeCell ref="FM42:FM45"/>
    <mergeCell ref="FM46:FM4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0"/>
  <sheetViews>
    <sheetView topLeftCell="A22" workbookViewId="0">
      <selection activeCell="B40" sqref="B40"/>
    </sheetView>
  </sheetViews>
  <sheetFormatPr baseColWidth="10" defaultColWidth="8.83203125" defaultRowHeight="15"/>
  <cols>
    <col min="1" max="1" width="20" customWidth="1"/>
    <col min="2" max="2" width="80" customWidth="1"/>
  </cols>
  <sheetData>
    <row r="1" spans="1:2" ht="18">
      <c r="A1" s="1" t="s">
        <v>0</v>
      </c>
      <c r="B1" s="1" t="s">
        <v>1</v>
      </c>
    </row>
    <row r="2" spans="1:2" ht="57">
      <c r="A2" s="2" t="s">
        <v>551</v>
      </c>
      <c r="B2" s="2" t="s">
        <v>552</v>
      </c>
    </row>
    <row r="3" spans="1:2" ht="19">
      <c r="A3" s="2" t="s">
        <v>553</v>
      </c>
      <c r="B3" s="2" t="s">
        <v>554</v>
      </c>
    </row>
    <row r="4" spans="1:2" ht="19">
      <c r="A4" s="2" t="s">
        <v>555</v>
      </c>
      <c r="B4" s="2" t="s">
        <v>556</v>
      </c>
    </row>
    <row r="5" spans="1:2" ht="38">
      <c r="A5" s="2" t="s">
        <v>557</v>
      </c>
      <c r="B5" s="2" t="s">
        <v>558</v>
      </c>
    </row>
    <row r="6" spans="1:2" ht="19">
      <c r="A6" s="2" t="s">
        <v>559</v>
      </c>
      <c r="B6" s="2" t="s">
        <v>560</v>
      </c>
    </row>
    <row r="7" spans="1:2" ht="19">
      <c r="A7" s="2" t="s">
        <v>561</v>
      </c>
      <c r="B7" s="2" t="s">
        <v>562</v>
      </c>
    </row>
    <row r="9" spans="1:2" ht="18">
      <c r="A9" s="1" t="s">
        <v>563</v>
      </c>
    </row>
    <row r="10" spans="1:2" ht="19">
      <c r="A10" s="2" t="s">
        <v>564</v>
      </c>
      <c r="B10" s="2" t="s">
        <v>565</v>
      </c>
    </row>
    <row r="11" spans="1:2" ht="19">
      <c r="A11" s="2" t="s">
        <v>564</v>
      </c>
      <c r="B11" s="2" t="s">
        <v>566</v>
      </c>
    </row>
    <row r="12" spans="1:2" ht="19">
      <c r="A12" s="2" t="s">
        <v>564</v>
      </c>
      <c r="B12" s="2" t="s">
        <v>567</v>
      </c>
    </row>
    <row r="14" spans="1:2" ht="18">
      <c r="A14" s="1" t="s">
        <v>568</v>
      </c>
    </row>
    <row r="15" spans="1:2" ht="18">
      <c r="A15" s="1" t="s">
        <v>569</v>
      </c>
    </row>
    <row r="16" spans="1:2" ht="18">
      <c r="A16" s="1" t="s">
        <v>570</v>
      </c>
    </row>
    <row r="17" spans="1:2" ht="19">
      <c r="A17" s="2" t="s">
        <v>564</v>
      </c>
      <c r="B17" s="2" t="s">
        <v>571</v>
      </c>
    </row>
    <row r="19" spans="1:2" ht="19">
      <c r="A19" s="2" t="s">
        <v>564</v>
      </c>
      <c r="B19" s="2" t="s">
        <v>2</v>
      </c>
    </row>
    <row r="21" spans="1:2" ht="19">
      <c r="A21" s="2" t="s">
        <v>564</v>
      </c>
      <c r="B21" s="2" t="s">
        <v>5</v>
      </c>
    </row>
    <row r="22" spans="1:2" ht="342">
      <c r="A22" s="2" t="s">
        <v>564</v>
      </c>
      <c r="B22" s="2" t="s">
        <v>572</v>
      </c>
    </row>
    <row r="24" spans="1:2" ht="19">
      <c r="A24" s="2" t="s">
        <v>564</v>
      </c>
      <c r="B24" s="2" t="s">
        <v>573</v>
      </c>
    </row>
    <row r="26" spans="1:2" ht="19">
      <c r="A26" s="2" t="s">
        <v>564</v>
      </c>
      <c r="B26" s="2" t="s">
        <v>574</v>
      </c>
    </row>
    <row r="28" spans="1:2" ht="18">
      <c r="A28" s="1" t="s">
        <v>575</v>
      </c>
    </row>
    <row r="29" spans="1:2" ht="19">
      <c r="A29" s="2" t="s">
        <v>564</v>
      </c>
      <c r="B29" s="2" t="s">
        <v>576</v>
      </c>
    </row>
    <row r="30" spans="1:2" ht="19">
      <c r="A30" s="2" t="s">
        <v>564</v>
      </c>
      <c r="B30" s="3" t="s">
        <v>577</v>
      </c>
    </row>
    <row r="32" spans="1:2" ht="18">
      <c r="A32" s="1" t="s">
        <v>578</v>
      </c>
    </row>
    <row r="33" spans="1:2" ht="19">
      <c r="A33" s="2" t="s">
        <v>564</v>
      </c>
      <c r="B33" s="3" t="s">
        <v>579</v>
      </c>
    </row>
    <row r="35" spans="1:2" ht="18">
      <c r="A35" s="1" t="s">
        <v>580</v>
      </c>
    </row>
    <row r="36" spans="1:2" ht="19">
      <c r="A36" s="2" t="s">
        <v>564</v>
      </c>
      <c r="B36" s="2" t="s">
        <v>581</v>
      </c>
    </row>
    <row r="37" spans="1:2" ht="19">
      <c r="A37" s="2" t="s">
        <v>564</v>
      </c>
      <c r="B37" s="3" t="s">
        <v>582</v>
      </c>
    </row>
    <row r="39" spans="1:2" ht="18">
      <c r="A39" s="1" t="s">
        <v>583</v>
      </c>
    </row>
    <row r="40" spans="1:2" ht="19">
      <c r="A40" s="2" t="s">
        <v>584</v>
      </c>
      <c r="B40" s="3" t="s">
        <v>585</v>
      </c>
    </row>
  </sheetData>
  <hyperlinks>
    <hyperlink ref="B30" r:id="rId1" xr:uid="{00000000-0004-0000-0100-000000000000}"/>
    <hyperlink ref="B33" r:id="rId2" xr:uid="{00000000-0004-0000-0100-000001000000}"/>
    <hyperlink ref="B37" r:id="rId3" xr:uid="{00000000-0004-0000-0100-000002000000}"/>
    <hyperlink ref="B40" r:id="rId4" xr:uid="{00000000-0004-0000-0100-000003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aake, Steve J</cp:lastModifiedBy>
  <dcterms:created xsi:type="dcterms:W3CDTF">2023-05-19T16:06:58Z</dcterms:created>
  <dcterms:modified xsi:type="dcterms:W3CDTF">2024-03-23T07:50:25Z</dcterms:modified>
</cp:coreProperties>
</file>